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mmary" sheetId="1" r:id="rId4"/>
    <sheet state="visible" name="Level 1" sheetId="2" r:id="rId5"/>
    <sheet state="visible" name="Level 2" sheetId="3" r:id="rId6"/>
    <sheet state="visible" name="Level 3" sheetId="4" r:id="rId7"/>
    <sheet state="visible" name="Level 4" sheetId="5" r:id="rId8"/>
  </sheets>
  <definedNames>
    <definedName hidden="1" localSheetId="4" name="_xlnm._FilterDatabase">'Level 4'!$G$2:$I$208</definedName>
    <definedName hidden="1" localSheetId="2" name="Z_D76683F4_4AD5_45D9_9A3A_2B7AEAD8D42D_.wvu.FilterData">'Level 2'!$H$2:$K$25</definedName>
    <definedName hidden="1" localSheetId="2" name="Z_D3613BAC_4DD3_46E1_8EAB_624EBACD5F15_.wvu.FilterData">'Level 2'!$B$2:$E$28</definedName>
    <definedName hidden="1" localSheetId="2" name="Z_79BCB07E_86AB_45E4_B279_5F4A605AEA7C_.wvu.FilterData">'Level 2'!$H$2:$K$25</definedName>
    <definedName hidden="1" localSheetId="2" name="Z_2DAB3E89_2804_4B3E_B8D8_75A14F0C8590_.wvu.FilterData">'Level 2'!$B$2:$E$28</definedName>
  </definedNames>
  <calcPr/>
  <customWorkbookViews>
    <customWorkbookView activeSheetId="0" maximized="1" windowHeight="0" windowWidth="0" guid="{D76683F4-4AD5-45D9-9A3A-2B7AEAD8D42D}" name="Filter 4"/>
    <customWorkbookView activeSheetId="0" maximized="1" windowHeight="0" windowWidth="0" guid="{79BCB07E-86AB-45E4-B279-5F4A605AEA7C}" name="Filter 2"/>
    <customWorkbookView activeSheetId="0" maximized="1" windowHeight="0" windowWidth="0" guid="{D3613BAC-4DD3-46E1-8EAB-624EBACD5F15}" name="Filter 3"/>
    <customWorkbookView activeSheetId="0" maximized="1" windowHeight="0" windowWidth="0" guid="{2DAB3E89-2804-4B3E-B8D8-75A14F0C8590}" name="Filter 1"/>
  </customWorkbookViews>
</workbook>
</file>

<file path=xl/sharedStrings.xml><?xml version="1.0" encoding="utf-8"?>
<sst xmlns="http://schemas.openxmlformats.org/spreadsheetml/2006/main" count="131" uniqueCount="62">
  <si>
    <t>1º Level</t>
  </si>
  <si>
    <t>2º Level</t>
  </si>
  <si>
    <t>3º Level</t>
  </si>
  <si>
    <t>4º Level</t>
  </si>
  <si>
    <t>CATH</t>
  </si>
  <si>
    <t>BIOLIP</t>
  </si>
  <si>
    <t>Classes</t>
  </si>
  <si>
    <t>per level</t>
  </si>
  <si>
    <t>per node</t>
  </si>
  <si>
    <t>-</t>
  </si>
  <si>
    <t>Samples</t>
  </si>
  <si>
    <t>mean</t>
  </si>
  <si>
    <t>std</t>
  </si>
  <si>
    <t>vc</t>
  </si>
  <si>
    <t>Table 1: Representation of classes in Level 1</t>
  </si>
  <si>
    <t>Class</t>
  </si>
  <si>
    <t>Number of labels</t>
  </si>
  <si>
    <t>Representation (%)</t>
  </si>
  <si>
    <t>C
A
T
H</t>
  </si>
  <si>
    <t>B</t>
  </si>
  <si>
    <t>23.91</t>
  </si>
  <si>
    <t>C</t>
  </si>
  <si>
    <t>21.99</t>
  </si>
  <si>
    <t>D</t>
  </si>
  <si>
    <t>53.26</t>
  </si>
  <si>
    <t>E</t>
  </si>
  <si>
    <t>0.84</t>
  </si>
  <si>
    <t>B
I
O
L
I
P</t>
  </si>
  <si>
    <t>A</t>
  </si>
  <si>
    <t>30.19</t>
  </si>
  <si>
    <t>32.58</t>
  </si>
  <si>
    <t>7.36</t>
  </si>
  <si>
    <t>3.97</t>
  </si>
  <si>
    <t>F</t>
  </si>
  <si>
    <t>3.85</t>
  </si>
  <si>
    <t>Table 2: Representation of classes in Level 2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Q</t>
  </si>
  <si>
    <t>R</t>
  </si>
  <si>
    <t>S</t>
  </si>
  <si>
    <t>T</t>
  </si>
  <si>
    <t>U</t>
  </si>
  <si>
    <t>V</t>
  </si>
  <si>
    <t>W</t>
  </si>
  <si>
    <t>X</t>
  </si>
  <si>
    <t>Y</t>
  </si>
  <si>
    <t>Z</t>
  </si>
  <si>
    <t>AB</t>
  </si>
  <si>
    <t>Table 3: Representation of classes in Level 3</t>
  </si>
  <si>
    <t>Table 4: Representation of classes in Level 4</t>
  </si>
  <si>
    <t>102r8rA00</t>
  </si>
  <si>
    <t>103p4tA03</t>
  </si>
  <si>
    <t>20201wd5A02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dd.mm"/>
  </numFmts>
  <fonts count="6">
    <font>
      <sz val="10.0"/>
      <color rgb="FF000000"/>
      <name val="Arial"/>
    </font>
    <font>
      <color theme="1"/>
      <name val="Arial"/>
    </font>
    <font>
      <b/>
      <color theme="1"/>
      <name val="Arial"/>
    </font>
    <font/>
    <font>
      <b/>
      <sz val="11.0"/>
      <color rgb="FF000000"/>
      <name val="Arial"/>
    </font>
    <font>
      <sz val="11.0"/>
      <color rgb="FF000000"/>
      <name val="Arial"/>
    </font>
  </fonts>
  <fills count="2">
    <fill>
      <patternFill patternType="none"/>
    </fill>
    <fill>
      <patternFill patternType="lightGray"/>
    </fill>
  </fills>
  <borders count="7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</border>
  </borders>
  <cellStyleXfs count="1">
    <xf borderId="0" fillId="0" fontId="0" numFmtId="0" applyAlignment="1" applyFont="1"/>
  </cellStyleXfs>
  <cellXfs count="22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vertical="bottom"/>
    </xf>
    <xf borderId="1" fillId="0" fontId="1" numFmtId="0" xfId="0" applyAlignment="1" applyBorder="1" applyFont="1">
      <alignment vertical="bottom"/>
    </xf>
    <xf borderId="2" fillId="0" fontId="2" numFmtId="0" xfId="0" applyAlignment="1" applyBorder="1" applyFont="1">
      <alignment horizontal="center" vertical="bottom"/>
    </xf>
    <xf borderId="3" fillId="0" fontId="3" numFmtId="0" xfId="0" applyBorder="1" applyFont="1"/>
    <xf borderId="4" fillId="0" fontId="2" numFmtId="0" xfId="0" applyAlignment="1" applyBorder="1" applyFont="1">
      <alignment horizontal="center" readingOrder="0"/>
    </xf>
    <xf borderId="1" fillId="0" fontId="1" numFmtId="1" xfId="0" applyAlignment="1" applyBorder="1" applyFont="1" applyNumberFormat="1">
      <alignment horizontal="right" readingOrder="0" vertical="bottom"/>
    </xf>
    <xf borderId="5" fillId="0" fontId="3" numFmtId="0" xfId="0" applyBorder="1" applyFont="1"/>
    <xf borderId="1" fillId="0" fontId="1" numFmtId="1" xfId="0" applyAlignment="1" applyBorder="1" applyFont="1" applyNumberFormat="1">
      <alignment readingOrder="0" vertical="bottom"/>
    </xf>
    <xf borderId="4" fillId="0" fontId="2" numFmtId="0" xfId="0" applyAlignment="1" applyBorder="1" applyFont="1">
      <alignment horizontal="center" vertical="center"/>
    </xf>
    <xf borderId="1" fillId="0" fontId="1" numFmtId="4" xfId="0" applyAlignment="1" applyBorder="1" applyFont="1" applyNumberFormat="1">
      <alignment horizontal="right" readingOrder="0" vertical="bottom"/>
    </xf>
    <xf borderId="6" fillId="0" fontId="3" numFmtId="0" xfId="0" applyBorder="1" applyFont="1"/>
    <xf borderId="1" fillId="0" fontId="1" numFmtId="0" xfId="0" applyAlignment="1" applyBorder="1" applyFont="1">
      <alignment readingOrder="0"/>
    </xf>
    <xf borderId="1" fillId="0" fontId="1" numFmtId="4" xfId="0" applyBorder="1" applyFont="1" applyNumberFormat="1"/>
    <xf borderId="0" fillId="0" fontId="4" numFmtId="0" xfId="0" applyAlignment="1" applyFont="1">
      <alignment horizontal="center" readingOrder="0"/>
    </xf>
    <xf borderId="1" fillId="0" fontId="1" numFmtId="0" xfId="0" applyAlignment="1" applyBorder="1" applyFont="1">
      <alignment horizontal="left" shrinkToFit="0" vertical="top" wrapText="1"/>
    </xf>
    <xf borderId="1" fillId="0" fontId="5" numFmtId="0" xfId="0" applyAlignment="1" applyBorder="1" applyFont="1">
      <alignment horizontal="center" readingOrder="0" shrinkToFit="0" wrapText="1"/>
    </xf>
    <xf borderId="4" fillId="0" fontId="1" numFmtId="0" xfId="0" applyAlignment="1" applyBorder="1" applyFont="1">
      <alignment horizontal="center" readingOrder="0" shrinkToFit="0" vertical="center" wrapText="1"/>
    </xf>
    <xf borderId="1" fillId="0" fontId="5" numFmtId="164" xfId="0" applyAlignment="1" applyBorder="1" applyFont="1" applyNumberFormat="1">
      <alignment horizontal="center" readingOrder="0" shrinkToFit="0" wrapText="1"/>
    </xf>
    <xf borderId="1" fillId="0" fontId="5" numFmtId="2" xfId="0" applyAlignment="1" applyBorder="1" applyFont="1" applyNumberFormat="1">
      <alignment horizontal="center" readingOrder="0" shrinkToFit="0" wrapText="1"/>
    </xf>
    <xf borderId="0" fillId="0" fontId="1" numFmtId="0" xfId="0" applyFont="1"/>
    <xf borderId="0" fillId="0" fontId="1" numFmtId="2" xfId="0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"/>
      <c r="B1" s="2"/>
      <c r="C1" s="3" t="s">
        <v>0</v>
      </c>
      <c r="D1" s="4"/>
      <c r="E1" s="3" t="s">
        <v>1</v>
      </c>
      <c r="F1" s="4"/>
      <c r="G1" s="3" t="s">
        <v>2</v>
      </c>
      <c r="H1" s="4"/>
      <c r="I1" s="3" t="s">
        <v>3</v>
      </c>
      <c r="J1" s="4"/>
    </row>
    <row r="2">
      <c r="A2" s="2"/>
      <c r="B2" s="2"/>
      <c r="C2" s="2" t="s">
        <v>4</v>
      </c>
      <c r="D2" s="2" t="s">
        <v>5</v>
      </c>
      <c r="E2" s="2" t="s">
        <v>4</v>
      </c>
      <c r="F2" s="2" t="s">
        <v>5</v>
      </c>
      <c r="G2" s="2" t="s">
        <v>4</v>
      </c>
      <c r="H2" s="2" t="s">
        <v>5</v>
      </c>
      <c r="I2" s="2" t="s">
        <v>4</v>
      </c>
      <c r="J2" s="2" t="s">
        <v>5</v>
      </c>
    </row>
    <row r="3">
      <c r="A3" s="5" t="s">
        <v>6</v>
      </c>
      <c r="B3" s="2" t="s">
        <v>7</v>
      </c>
      <c r="C3" s="6">
        <v>4.0</v>
      </c>
      <c r="D3" s="6">
        <v>6.0</v>
      </c>
      <c r="E3" s="6">
        <v>26.0</v>
      </c>
      <c r="F3" s="6">
        <v>23.0</v>
      </c>
      <c r="G3" s="6">
        <v>520.0</v>
      </c>
      <c r="H3" s="6">
        <v>32.0</v>
      </c>
      <c r="I3" s="6">
        <v>654.0</v>
      </c>
      <c r="J3" s="6">
        <v>206.0</v>
      </c>
    </row>
    <row r="4">
      <c r="A4" s="7"/>
      <c r="B4" s="2" t="s">
        <v>8</v>
      </c>
      <c r="C4" s="8" t="s">
        <v>9</v>
      </c>
      <c r="D4" s="8" t="s">
        <v>9</v>
      </c>
      <c r="E4" s="6">
        <v>10.0</v>
      </c>
      <c r="F4" s="6">
        <v>11.0</v>
      </c>
      <c r="G4" s="6">
        <v>46.0</v>
      </c>
      <c r="H4" s="6">
        <v>6.0</v>
      </c>
      <c r="I4" s="6">
        <v>9.0</v>
      </c>
      <c r="J4" s="6">
        <v>23.0</v>
      </c>
    </row>
    <row r="5">
      <c r="A5" s="9" t="s">
        <v>10</v>
      </c>
      <c r="B5" s="2" t="s">
        <v>11</v>
      </c>
      <c r="C5" s="10">
        <v>7684.25</v>
      </c>
      <c r="D5" s="10">
        <v>6087.666667</v>
      </c>
      <c r="E5" s="10">
        <v>1182.19</v>
      </c>
      <c r="F5" s="10">
        <v>1578.521739</v>
      </c>
      <c r="G5" s="10">
        <v>59.0</v>
      </c>
      <c r="H5" s="10">
        <v>1121.6875</v>
      </c>
      <c r="I5" s="10">
        <v>46.0</v>
      </c>
      <c r="J5" s="10">
        <v>177.3106796</v>
      </c>
    </row>
    <row r="6">
      <c r="A6" s="11"/>
      <c r="B6" s="2" t="s">
        <v>12</v>
      </c>
      <c r="C6" s="10">
        <v>6622.293026</v>
      </c>
      <c r="D6" s="10">
        <v>4838.163233</v>
      </c>
      <c r="E6" s="10">
        <v>2310.56</v>
      </c>
      <c r="F6" s="10">
        <v>2351.384793</v>
      </c>
      <c r="G6" s="10">
        <v>291.0</v>
      </c>
      <c r="H6" s="10">
        <v>2868.246912</v>
      </c>
      <c r="I6" s="10">
        <v>509.0</v>
      </c>
      <c r="J6" s="10">
        <v>532.991759</v>
      </c>
    </row>
    <row r="7">
      <c r="A7" s="7"/>
      <c r="B7" s="12" t="s">
        <v>13</v>
      </c>
      <c r="C7" s="13">
        <f t="shared" ref="C7:J7" si="1">C6/C5</f>
        <v>0.8618008297</v>
      </c>
      <c r="D7" s="13">
        <f t="shared" si="1"/>
        <v>0.7947483819</v>
      </c>
      <c r="E7" s="13">
        <f t="shared" si="1"/>
        <v>1.954474323</v>
      </c>
      <c r="F7" s="13">
        <f t="shared" si="1"/>
        <v>1.489611917</v>
      </c>
      <c r="G7" s="13">
        <f t="shared" si="1"/>
        <v>4.93220339</v>
      </c>
      <c r="H7" s="13">
        <f t="shared" si="1"/>
        <v>2.557081997</v>
      </c>
      <c r="I7" s="13">
        <f t="shared" si="1"/>
        <v>11.06521739</v>
      </c>
      <c r="J7" s="13">
        <f t="shared" si="1"/>
        <v>3.005976629</v>
      </c>
    </row>
  </sheetData>
  <mergeCells count="6">
    <mergeCell ref="C1:D1"/>
    <mergeCell ref="E1:F1"/>
    <mergeCell ref="G1:H1"/>
    <mergeCell ref="I1:J1"/>
    <mergeCell ref="A3:A4"/>
    <mergeCell ref="A5:A7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4" max="4" width="10.86"/>
    <col customWidth="1" min="5" max="5" width="20.71"/>
  </cols>
  <sheetData>
    <row r="1">
      <c r="A1" s="14" t="s">
        <v>14</v>
      </c>
    </row>
    <row r="2">
      <c r="A2" s="15"/>
      <c r="B2" s="16" t="s">
        <v>15</v>
      </c>
      <c r="C2" s="16" t="s">
        <v>10</v>
      </c>
      <c r="D2" s="16" t="s">
        <v>16</v>
      </c>
      <c r="E2" s="16" t="s">
        <v>17</v>
      </c>
    </row>
    <row r="3">
      <c r="A3" s="17" t="s">
        <v>18</v>
      </c>
      <c r="B3" s="16" t="s">
        <v>19</v>
      </c>
      <c r="C3" s="16">
        <v>7.349</v>
      </c>
      <c r="D3" s="16">
        <v>5.0</v>
      </c>
      <c r="E3" s="16" t="s">
        <v>20</v>
      </c>
    </row>
    <row r="4">
      <c r="A4" s="11"/>
      <c r="B4" s="16" t="s">
        <v>21</v>
      </c>
      <c r="C4" s="16">
        <v>6.758</v>
      </c>
      <c r="D4" s="16">
        <v>21.0</v>
      </c>
      <c r="E4" s="16" t="s">
        <v>22</v>
      </c>
    </row>
    <row r="5">
      <c r="A5" s="11"/>
      <c r="B5" s="16" t="s">
        <v>23</v>
      </c>
      <c r="C5" s="16">
        <v>16.371</v>
      </c>
      <c r="D5" s="16">
        <v>14.0</v>
      </c>
      <c r="E5" s="16" t="s">
        <v>24</v>
      </c>
    </row>
    <row r="6">
      <c r="A6" s="7"/>
      <c r="B6" s="16" t="s">
        <v>25</v>
      </c>
      <c r="C6" s="16">
        <v>259.0</v>
      </c>
      <c r="D6" s="16">
        <v>1.0</v>
      </c>
      <c r="E6" s="16" t="s">
        <v>26</v>
      </c>
    </row>
    <row r="7">
      <c r="A7" s="17" t="s">
        <v>27</v>
      </c>
      <c r="B7" s="16" t="s">
        <v>28</v>
      </c>
      <c r="C7" s="16">
        <v>8.057</v>
      </c>
      <c r="D7" s="16">
        <v>23.0</v>
      </c>
      <c r="E7" s="18">
        <v>44369.0</v>
      </c>
    </row>
    <row r="8">
      <c r="A8" s="11"/>
      <c r="B8" s="16" t="s">
        <v>19</v>
      </c>
      <c r="C8" s="16">
        <v>11.026</v>
      </c>
      <c r="D8" s="16">
        <v>10.0</v>
      </c>
      <c r="E8" s="16" t="s">
        <v>29</v>
      </c>
    </row>
    <row r="9">
      <c r="A9" s="11"/>
      <c r="B9" s="16" t="s">
        <v>21</v>
      </c>
      <c r="C9" s="16">
        <v>11.9</v>
      </c>
      <c r="D9" s="16">
        <v>13.0</v>
      </c>
      <c r="E9" s="16" t="s">
        <v>30</v>
      </c>
    </row>
    <row r="10">
      <c r="A10" s="11"/>
      <c r="B10" s="16" t="s">
        <v>23</v>
      </c>
      <c r="C10" s="16">
        <v>2.687</v>
      </c>
      <c r="D10" s="16">
        <v>8.0</v>
      </c>
      <c r="E10" s="16" t="s">
        <v>31</v>
      </c>
    </row>
    <row r="11">
      <c r="A11" s="11"/>
      <c r="B11" s="16" t="s">
        <v>25</v>
      </c>
      <c r="C11" s="16">
        <v>1.45</v>
      </c>
      <c r="D11" s="16">
        <v>7.0</v>
      </c>
      <c r="E11" s="16" t="s">
        <v>32</v>
      </c>
    </row>
    <row r="12">
      <c r="A12" s="7"/>
      <c r="B12" s="16" t="s">
        <v>33</v>
      </c>
      <c r="C12" s="16">
        <v>1.406</v>
      </c>
      <c r="D12" s="16">
        <v>6.0</v>
      </c>
      <c r="E12" s="16" t="s">
        <v>34</v>
      </c>
    </row>
  </sheetData>
  <mergeCells count="3">
    <mergeCell ref="A1:E1"/>
    <mergeCell ref="A3:A6"/>
    <mergeCell ref="A7:A12"/>
  </mergeCell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5" max="5" width="20.71"/>
    <col customWidth="1" min="11" max="11" width="21.71"/>
  </cols>
  <sheetData>
    <row r="1">
      <c r="A1" s="14" t="s">
        <v>35</v>
      </c>
      <c r="G1" s="14"/>
    </row>
    <row r="2">
      <c r="B2" s="16" t="s">
        <v>15</v>
      </c>
      <c r="C2" s="16" t="s">
        <v>10</v>
      </c>
      <c r="D2" s="16" t="s">
        <v>16</v>
      </c>
      <c r="E2" s="16" t="s">
        <v>17</v>
      </c>
      <c r="H2" s="16" t="s">
        <v>15</v>
      </c>
      <c r="I2" s="16" t="s">
        <v>10</v>
      </c>
      <c r="J2" s="16" t="s">
        <v>16</v>
      </c>
      <c r="K2" s="16" t="s">
        <v>17</v>
      </c>
    </row>
    <row r="3">
      <c r="A3" s="17" t="s">
        <v>18</v>
      </c>
      <c r="B3" s="16" t="s">
        <v>19</v>
      </c>
      <c r="C3" s="16">
        <v>6464.0</v>
      </c>
      <c r="D3" s="16">
        <v>361.0</v>
      </c>
      <c r="E3" s="19">
        <v>21.03002896</v>
      </c>
      <c r="G3" s="17" t="s">
        <v>27</v>
      </c>
      <c r="H3" s="16" t="s">
        <v>28</v>
      </c>
      <c r="I3" s="16">
        <v>7354.0</v>
      </c>
      <c r="J3" s="16">
        <v>19.0</v>
      </c>
      <c r="K3" s="19">
        <v>20.13360346</v>
      </c>
    </row>
    <row r="4">
      <c r="A4" s="11"/>
      <c r="B4" s="16" t="s">
        <v>21</v>
      </c>
      <c r="C4" s="16">
        <v>13.0</v>
      </c>
      <c r="D4" s="16">
        <v>3.0</v>
      </c>
      <c r="E4" s="19">
        <v>0.04229430328</v>
      </c>
      <c r="G4" s="11"/>
      <c r="H4" s="16" t="s">
        <v>19</v>
      </c>
      <c r="I4" s="16">
        <v>4424.0</v>
      </c>
      <c r="J4" s="16">
        <v>7.0</v>
      </c>
      <c r="K4" s="19">
        <v>12.11192028</v>
      </c>
    </row>
    <row r="5">
      <c r="A5" s="11"/>
      <c r="B5" s="16" t="s">
        <v>23</v>
      </c>
      <c r="C5" s="16">
        <v>3524.0</v>
      </c>
      <c r="D5" s="16">
        <v>118.0</v>
      </c>
      <c r="E5" s="19">
        <v>11.4650096</v>
      </c>
      <c r="G5" s="11"/>
      <c r="H5" s="16" t="s">
        <v>21</v>
      </c>
      <c r="I5" s="16">
        <v>2935.0</v>
      </c>
      <c r="J5" s="16">
        <v>8.0</v>
      </c>
      <c r="K5" s="19">
        <v>8.035372064</v>
      </c>
    </row>
    <row r="6">
      <c r="A6" s="11"/>
      <c r="B6" s="16" t="s">
        <v>25</v>
      </c>
      <c r="C6" s="16">
        <v>502.0</v>
      </c>
      <c r="D6" s="16">
        <v>6.0</v>
      </c>
      <c r="E6" s="19">
        <v>1.633210788</v>
      </c>
      <c r="G6" s="11"/>
      <c r="H6" s="16" t="s">
        <v>23</v>
      </c>
      <c r="I6" s="16">
        <v>6425.0</v>
      </c>
      <c r="J6" s="16">
        <v>21.0</v>
      </c>
      <c r="K6" s="19">
        <v>17.59020971</v>
      </c>
    </row>
    <row r="7">
      <c r="A7" s="11"/>
      <c r="B7" s="16" t="s">
        <v>33</v>
      </c>
      <c r="C7" s="16">
        <v>5780.0</v>
      </c>
      <c r="D7" s="16">
        <v>250.0</v>
      </c>
      <c r="E7" s="19">
        <v>18.80469792</v>
      </c>
      <c r="G7" s="11"/>
      <c r="H7" s="16" t="s">
        <v>25</v>
      </c>
      <c r="I7" s="16">
        <v>3034.0</v>
      </c>
      <c r="J7" s="16">
        <v>7.0</v>
      </c>
      <c r="K7" s="19">
        <v>8.306411871</v>
      </c>
    </row>
    <row r="8">
      <c r="A8" s="11"/>
      <c r="B8" s="16" t="s">
        <v>36</v>
      </c>
      <c r="C8" s="16">
        <v>8332.0</v>
      </c>
      <c r="D8" s="16">
        <v>161.0</v>
      </c>
      <c r="E8" s="19">
        <v>27.107395</v>
      </c>
      <c r="G8" s="11"/>
      <c r="H8" s="16" t="s">
        <v>33</v>
      </c>
      <c r="I8" s="16">
        <v>1823.0</v>
      </c>
      <c r="J8" s="16">
        <v>9.0</v>
      </c>
      <c r="K8" s="19">
        <v>4.99096534</v>
      </c>
    </row>
    <row r="9">
      <c r="A9" s="11"/>
      <c r="B9" s="16" t="s">
        <v>37</v>
      </c>
      <c r="C9" s="16">
        <v>429.0</v>
      </c>
      <c r="D9" s="16">
        <v>12.0</v>
      </c>
      <c r="E9" s="19">
        <v>1.395712008</v>
      </c>
      <c r="G9" s="11"/>
      <c r="H9" s="16" t="s">
        <v>36</v>
      </c>
      <c r="I9" s="16">
        <v>6326.0</v>
      </c>
      <c r="J9" s="16">
        <v>15.0</v>
      </c>
      <c r="K9" s="19">
        <v>17.31916991</v>
      </c>
    </row>
    <row r="10">
      <c r="A10" s="11"/>
      <c r="B10" s="16" t="s">
        <v>38</v>
      </c>
      <c r="C10" s="16">
        <v>28.0</v>
      </c>
      <c r="D10" s="16">
        <v>6.0</v>
      </c>
      <c r="E10" s="19">
        <v>0.09109542246</v>
      </c>
      <c r="G10" s="11"/>
      <c r="H10" s="16" t="s">
        <v>37</v>
      </c>
      <c r="I10" s="16">
        <v>475.0</v>
      </c>
      <c r="J10" s="16">
        <v>8.0</v>
      </c>
      <c r="K10" s="19">
        <v>1.30044352</v>
      </c>
    </row>
    <row r="11">
      <c r="A11" s="11"/>
      <c r="B11" s="16" t="s">
        <v>39</v>
      </c>
      <c r="C11" s="16">
        <v>3165.0</v>
      </c>
      <c r="D11" s="16">
        <v>51.0</v>
      </c>
      <c r="E11" s="19">
        <v>10.29703615</v>
      </c>
      <c r="G11" s="11"/>
      <c r="H11" s="16" t="s">
        <v>38</v>
      </c>
      <c r="I11" s="16">
        <v>192.0</v>
      </c>
      <c r="J11" s="16">
        <v>3.0</v>
      </c>
      <c r="K11" s="19">
        <v>0.5256529595</v>
      </c>
    </row>
    <row r="12">
      <c r="A12" s="11"/>
      <c r="B12" s="16" t="s">
        <v>40</v>
      </c>
      <c r="C12" s="16">
        <v>16.0</v>
      </c>
      <c r="D12" s="16">
        <v>1.0</v>
      </c>
      <c r="E12" s="19">
        <v>0.05205452712</v>
      </c>
      <c r="G12" s="11"/>
      <c r="H12" s="16" t="s">
        <v>39</v>
      </c>
      <c r="I12" s="16">
        <v>241.0</v>
      </c>
      <c r="J12" s="16">
        <v>4.0</v>
      </c>
      <c r="K12" s="19">
        <v>0.6598039753</v>
      </c>
    </row>
    <row r="13">
      <c r="A13" s="11"/>
      <c r="B13" s="16" t="s">
        <v>41</v>
      </c>
      <c r="C13" s="16">
        <v>208.0</v>
      </c>
      <c r="D13" s="16">
        <v>18.0</v>
      </c>
      <c r="E13" s="19">
        <v>0.6767088525</v>
      </c>
      <c r="G13" s="11"/>
      <c r="H13" s="16" t="s">
        <v>40</v>
      </c>
      <c r="I13" s="16">
        <v>422.0</v>
      </c>
      <c r="J13" s="16">
        <v>4.0</v>
      </c>
      <c r="K13" s="19">
        <v>1.155341401</v>
      </c>
    </row>
    <row r="14">
      <c r="A14" s="11"/>
      <c r="B14" s="16" t="s">
        <v>42</v>
      </c>
      <c r="C14" s="16">
        <v>14.0</v>
      </c>
      <c r="D14" s="16">
        <v>1.0</v>
      </c>
      <c r="E14" s="19">
        <v>0.04554771123</v>
      </c>
      <c r="G14" s="11"/>
      <c r="H14" s="16" t="s">
        <v>41</v>
      </c>
      <c r="I14" s="16">
        <v>44.0</v>
      </c>
      <c r="J14" s="16">
        <v>6.0</v>
      </c>
      <c r="K14" s="19">
        <v>0.1204621366</v>
      </c>
    </row>
    <row r="15">
      <c r="A15" s="11"/>
      <c r="B15" s="16" t="s">
        <v>43</v>
      </c>
      <c r="C15" s="16">
        <v>205.0</v>
      </c>
      <c r="D15" s="16">
        <v>3.0</v>
      </c>
      <c r="E15" s="19">
        <v>0.6669486287</v>
      </c>
      <c r="G15" s="11"/>
      <c r="H15" s="16" t="s">
        <v>42</v>
      </c>
      <c r="I15" s="16">
        <v>307.0</v>
      </c>
      <c r="J15" s="16">
        <v>4.0</v>
      </c>
      <c r="K15" s="19">
        <v>0.8404971801</v>
      </c>
    </row>
    <row r="16">
      <c r="A16" s="11"/>
      <c r="B16" s="16" t="s">
        <v>44</v>
      </c>
      <c r="C16" s="16">
        <v>1474.0</v>
      </c>
      <c r="D16" s="16">
        <v>163.0</v>
      </c>
      <c r="E16" s="19">
        <v>4.795523311</v>
      </c>
      <c r="G16" s="11"/>
      <c r="H16" s="16" t="s">
        <v>43</v>
      </c>
      <c r="I16" s="16">
        <v>1457.0</v>
      </c>
      <c r="J16" s="16">
        <v>13.0</v>
      </c>
      <c r="K16" s="19">
        <v>3.988939386</v>
      </c>
    </row>
    <row r="17">
      <c r="A17" s="11"/>
      <c r="B17" s="16" t="s">
        <v>45</v>
      </c>
      <c r="C17" s="16">
        <v>31.0</v>
      </c>
      <c r="D17" s="16">
        <v>1.0</v>
      </c>
      <c r="E17" s="19">
        <v>0.1008556463</v>
      </c>
      <c r="G17" s="11"/>
      <c r="H17" s="16" t="s">
        <v>44</v>
      </c>
      <c r="I17" s="16">
        <v>173.0</v>
      </c>
      <c r="J17" s="16">
        <v>1.0</v>
      </c>
      <c r="K17" s="19">
        <v>0.4736352187</v>
      </c>
    </row>
    <row r="18">
      <c r="A18" s="11"/>
      <c r="B18" s="16" t="s">
        <v>46</v>
      </c>
      <c r="C18" s="16">
        <v>18.0</v>
      </c>
      <c r="D18" s="16">
        <v>3.0</v>
      </c>
      <c r="E18" s="19">
        <v>0.05856134301</v>
      </c>
      <c r="G18" s="11"/>
      <c r="H18" s="16" t="s">
        <v>45</v>
      </c>
      <c r="I18" s="16">
        <v>96.0</v>
      </c>
      <c r="J18" s="16">
        <v>3.0</v>
      </c>
      <c r="K18" s="19">
        <v>0.2628264798</v>
      </c>
    </row>
    <row r="19">
      <c r="A19" s="11"/>
      <c r="B19" s="16" t="s">
        <v>47</v>
      </c>
      <c r="C19" s="16">
        <v>1.0</v>
      </c>
      <c r="D19" s="16">
        <v>1.0</v>
      </c>
      <c r="E19" s="19">
        <v>0.003253407945</v>
      </c>
      <c r="G19" s="11"/>
      <c r="H19" s="16" t="s">
        <v>46</v>
      </c>
      <c r="I19" s="16">
        <v>188.0</v>
      </c>
      <c r="J19" s="16">
        <v>5.0</v>
      </c>
      <c r="K19" s="19">
        <v>0.5147018562</v>
      </c>
    </row>
    <row r="20">
      <c r="A20" s="11"/>
      <c r="B20" s="16" t="s">
        <v>48</v>
      </c>
      <c r="C20" s="16">
        <v>7.0</v>
      </c>
      <c r="D20" s="16">
        <v>1.0</v>
      </c>
      <c r="E20" s="19">
        <v>0.02277385561</v>
      </c>
      <c r="G20" s="11"/>
      <c r="H20" s="16" t="s">
        <v>47</v>
      </c>
      <c r="I20" s="16">
        <v>164.0</v>
      </c>
      <c r="J20" s="16">
        <v>4.0</v>
      </c>
      <c r="K20" s="19">
        <v>0.4489952363</v>
      </c>
    </row>
    <row r="21">
      <c r="A21" s="11"/>
      <c r="B21" s="16" t="s">
        <v>49</v>
      </c>
      <c r="C21" s="16">
        <v>40.0</v>
      </c>
      <c r="D21" s="16">
        <v>1.0</v>
      </c>
      <c r="E21" s="19">
        <v>0.1301363178</v>
      </c>
      <c r="G21" s="11"/>
      <c r="H21" s="16" t="s">
        <v>48</v>
      </c>
      <c r="I21" s="16">
        <v>1.0</v>
      </c>
      <c r="J21" s="16">
        <v>1.0</v>
      </c>
      <c r="K21" s="19">
        <v>0.002737775831</v>
      </c>
    </row>
    <row r="22">
      <c r="A22" s="11"/>
      <c r="B22" s="16" t="s">
        <v>50</v>
      </c>
      <c r="C22" s="16">
        <v>69.0</v>
      </c>
      <c r="D22" s="16">
        <v>1.0</v>
      </c>
      <c r="E22" s="19">
        <v>0.2244851482</v>
      </c>
      <c r="G22" s="11"/>
      <c r="H22" s="16" t="s">
        <v>49</v>
      </c>
      <c r="I22" s="16">
        <v>21.0</v>
      </c>
      <c r="J22" s="16">
        <v>1.0</v>
      </c>
      <c r="K22" s="19">
        <v>0.05749329245</v>
      </c>
    </row>
    <row r="23">
      <c r="A23" s="11"/>
      <c r="B23" s="16" t="s">
        <v>51</v>
      </c>
      <c r="C23" s="16">
        <v>137.0</v>
      </c>
      <c r="D23" s="16">
        <v>1.0</v>
      </c>
      <c r="E23" s="19">
        <v>0.4457168884</v>
      </c>
      <c r="G23" s="11"/>
      <c r="H23" s="16" t="s">
        <v>50</v>
      </c>
      <c r="I23" s="16">
        <v>3.0</v>
      </c>
      <c r="J23" s="16">
        <v>1.0</v>
      </c>
      <c r="K23" s="19">
        <v>0.008213327493</v>
      </c>
    </row>
    <row r="24">
      <c r="A24" s="11"/>
      <c r="B24" s="16" t="s">
        <v>52</v>
      </c>
      <c r="C24" s="16">
        <v>10.0</v>
      </c>
      <c r="D24" s="16">
        <v>1.0</v>
      </c>
      <c r="E24" s="19">
        <v>0.03253407945</v>
      </c>
      <c r="G24" s="11"/>
      <c r="H24" s="16" t="s">
        <v>51</v>
      </c>
      <c r="I24" s="16">
        <v>18.0</v>
      </c>
      <c r="J24" s="16">
        <v>1.0</v>
      </c>
      <c r="K24" s="19">
        <v>0.04927996496</v>
      </c>
    </row>
    <row r="25">
      <c r="A25" s="11"/>
      <c r="B25" s="16" t="s">
        <v>53</v>
      </c>
      <c r="C25" s="16">
        <v>14.0</v>
      </c>
      <c r="D25" s="16">
        <v>1.0</v>
      </c>
      <c r="E25" s="19">
        <v>0.04554771123</v>
      </c>
      <c r="G25" s="7"/>
      <c r="H25" s="16" t="s">
        <v>52</v>
      </c>
      <c r="I25" s="16">
        <v>183.0</v>
      </c>
      <c r="J25" s="16">
        <v>1.0</v>
      </c>
      <c r="K25" s="19">
        <v>0.5010129771</v>
      </c>
    </row>
    <row r="26">
      <c r="A26" s="11"/>
      <c r="B26" s="16" t="s">
        <v>54</v>
      </c>
      <c r="C26" s="16">
        <v>124.0</v>
      </c>
      <c r="D26" s="16">
        <v>3.0</v>
      </c>
      <c r="E26" s="19">
        <v>0.4034225852</v>
      </c>
    </row>
    <row r="27">
      <c r="A27" s="11"/>
      <c r="B27" s="16" t="s">
        <v>55</v>
      </c>
      <c r="C27" s="16">
        <v>131.0</v>
      </c>
      <c r="D27" s="16">
        <v>26.0</v>
      </c>
      <c r="E27" s="19">
        <v>0.4261964408</v>
      </c>
    </row>
    <row r="28">
      <c r="A28" s="7"/>
      <c r="B28" s="16" t="s">
        <v>56</v>
      </c>
      <c r="C28" s="16">
        <v>1.0</v>
      </c>
      <c r="D28" s="16">
        <v>1.0</v>
      </c>
      <c r="E28" s="19">
        <v>0.003253407945</v>
      </c>
    </row>
  </sheetData>
  <customSheetViews>
    <customSheetView guid="{D76683F4-4AD5-45D9-9A3A-2B7AEAD8D42D}" filter="1" showAutoFilter="1">
      <autoFilter ref="$H$2:$K$25">
        <filterColumn colId="1">
          <filters>
            <filter val="44"/>
            <filter val="7354"/>
            <filter val="18"/>
            <filter val="3034"/>
            <filter val="192"/>
            <filter val="183"/>
            <filter val="173"/>
            <filter val="241"/>
            <filter val="164"/>
            <filter val="188"/>
            <filter val="475"/>
            <filter val="1457"/>
            <filter val="422"/>
            <filter val="6425"/>
            <filter val="6326"/>
            <filter val="4424"/>
            <filter val="307"/>
            <filter val="96"/>
            <filter val="2935"/>
            <filter val="1823"/>
            <filter val="21"/>
          </filters>
        </filterColumn>
      </autoFilter>
    </customSheetView>
    <customSheetView guid="{79BCB07E-86AB-45E4-B279-5F4A605AEA7C}" filter="1" showAutoFilter="1">
      <autoFilter ref="$H$2:$K$25"/>
    </customSheetView>
    <customSheetView guid="{2DAB3E89-2804-4B3E-B8D8-75A14F0C8590}" filter="1" showAutoFilter="1">
      <autoFilter ref="$B$2:$E$28">
        <filterColumn colId="2">
          <filters>
            <filter val="12"/>
            <filter val="26"/>
            <filter val="18"/>
            <filter val="118"/>
            <filter val="161"/>
            <filter val="51"/>
            <filter val="250"/>
            <filter val="361"/>
            <filter val="163"/>
          </filters>
        </filterColumn>
      </autoFilter>
    </customSheetView>
    <customSheetView guid="{D3613BAC-4DD3-46E1-8EAB-624EBACD5F15}" filter="1" showAutoFilter="1">
      <autoFilter ref="$B$2:$E$28">
        <filterColumn colId="1">
          <filters>
            <filter val="8332"/>
            <filter val="13"/>
            <filter val="5780"/>
            <filter val="14"/>
            <filter val="69"/>
            <filter val="6464"/>
            <filter val="16"/>
            <filter val="28"/>
            <filter val="18"/>
            <filter val="3165"/>
            <filter val="131"/>
            <filter val="3524"/>
            <filter val="124"/>
            <filter val="137"/>
            <filter val="502"/>
            <filter val="205"/>
            <filter val="1474"/>
            <filter val="208"/>
            <filter val="429"/>
            <filter val="40"/>
            <filter val="31"/>
            <filter val="10"/>
          </filters>
        </filterColumn>
      </autoFilter>
    </customSheetView>
  </customSheetViews>
  <mergeCells count="4">
    <mergeCell ref="A1:E1"/>
    <mergeCell ref="G1:K1"/>
    <mergeCell ref="A3:A28"/>
    <mergeCell ref="G3:G25"/>
  </mergeCells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5" max="5" width="20.71"/>
    <col customWidth="1" min="11" max="11" width="21.71"/>
  </cols>
  <sheetData>
    <row r="1">
      <c r="A1" s="14" t="s">
        <v>57</v>
      </c>
      <c r="G1" s="14"/>
    </row>
    <row r="2">
      <c r="B2" s="16" t="s">
        <v>15</v>
      </c>
      <c r="C2" s="16" t="s">
        <v>10</v>
      </c>
      <c r="D2" s="16" t="s">
        <v>16</v>
      </c>
      <c r="E2" s="16" t="s">
        <v>17</v>
      </c>
      <c r="H2" s="16" t="s">
        <v>15</v>
      </c>
      <c r="I2" s="16" t="s">
        <v>10</v>
      </c>
      <c r="J2" s="16" t="s">
        <v>16</v>
      </c>
      <c r="K2" s="16" t="s">
        <v>17</v>
      </c>
    </row>
    <row r="3">
      <c r="A3" s="17" t="s">
        <v>18</v>
      </c>
      <c r="B3" s="16">
        <v>4.0</v>
      </c>
      <c r="C3" s="16">
        <v>16.0</v>
      </c>
      <c r="D3" s="16">
        <v>3.0</v>
      </c>
      <c r="E3" s="19">
        <v>0.05205452712</v>
      </c>
      <c r="G3" s="17" t="s">
        <v>27</v>
      </c>
      <c r="H3" s="16">
        <v>1.0</v>
      </c>
      <c r="I3" s="16">
        <v>16093.0</v>
      </c>
      <c r="J3" s="16">
        <v>205.0</v>
      </c>
      <c r="K3" s="19">
        <v>44.05902645</v>
      </c>
    </row>
    <row r="4">
      <c r="A4" s="11"/>
      <c r="B4" s="16">
        <v>5.0</v>
      </c>
      <c r="C4" s="16">
        <v>400.0</v>
      </c>
      <c r="D4" s="16">
        <v>102.0</v>
      </c>
      <c r="E4" s="19">
        <v>1.301363178</v>
      </c>
      <c r="G4" s="11"/>
      <c r="H4" s="16">
        <v>2.0</v>
      </c>
      <c r="I4" s="16">
        <v>3307.0</v>
      </c>
      <c r="J4" s="16">
        <v>38.0</v>
      </c>
      <c r="K4" s="19">
        <v>9.053824673</v>
      </c>
    </row>
    <row r="5">
      <c r="A5" s="11"/>
      <c r="B5" s="16">
        <v>6.0</v>
      </c>
      <c r="C5" s="16">
        <v>1.0</v>
      </c>
      <c r="D5" s="16">
        <v>1.0</v>
      </c>
      <c r="E5" s="19">
        <v>0.003253407945</v>
      </c>
      <c r="G5" s="11"/>
      <c r="H5" s="16">
        <v>3.0</v>
      </c>
      <c r="I5" s="16">
        <v>2978.0</v>
      </c>
      <c r="J5" s="16">
        <v>51.0</v>
      </c>
      <c r="K5" s="19">
        <v>8.153096424</v>
      </c>
    </row>
    <row r="6">
      <c r="A6" s="11"/>
      <c r="B6" s="16">
        <v>7.0</v>
      </c>
      <c r="C6" s="16">
        <v>10.0</v>
      </c>
      <c r="D6" s="16">
        <v>1.0</v>
      </c>
      <c r="E6" s="19">
        <v>0.03253407945</v>
      </c>
      <c r="G6" s="11"/>
      <c r="H6" s="16">
        <v>4.0</v>
      </c>
      <c r="I6" s="16">
        <v>1449.0</v>
      </c>
      <c r="J6" s="16">
        <v>33.0</v>
      </c>
      <c r="K6" s="19">
        <v>3.967037179</v>
      </c>
    </row>
    <row r="7">
      <c r="A7" s="11"/>
      <c r="B7" s="16">
        <v>8.0</v>
      </c>
      <c r="C7" s="16">
        <v>293.0</v>
      </c>
      <c r="D7" s="16">
        <v>118.0</v>
      </c>
      <c r="E7" s="19">
        <v>0.9532485278</v>
      </c>
      <c r="G7" s="11"/>
      <c r="H7" s="16">
        <v>5.0</v>
      </c>
      <c r="I7" s="16">
        <v>323.0</v>
      </c>
      <c r="J7" s="16">
        <v>9.0</v>
      </c>
      <c r="K7" s="19">
        <v>0.8843015934</v>
      </c>
    </row>
    <row r="8">
      <c r="A8" s="11"/>
      <c r="B8" s="16">
        <v>9.0</v>
      </c>
      <c r="C8" s="16">
        <v>47.0</v>
      </c>
      <c r="D8" s="16">
        <v>9.0</v>
      </c>
      <c r="E8" s="19">
        <v>0.1529101734</v>
      </c>
      <c r="G8" s="11"/>
      <c r="H8" s="16">
        <v>6.0</v>
      </c>
      <c r="I8" s="16">
        <v>138.0</v>
      </c>
      <c r="J8" s="16">
        <v>8.0</v>
      </c>
      <c r="K8" s="19">
        <v>0.3778130647</v>
      </c>
    </row>
    <row r="9">
      <c r="A9" s="11"/>
      <c r="B9" s="16">
        <v>10.0</v>
      </c>
      <c r="C9" s="16">
        <v>2082.0</v>
      </c>
      <c r="D9" s="16">
        <v>274.0</v>
      </c>
      <c r="E9" s="19">
        <v>6.773595341</v>
      </c>
      <c r="G9" s="11"/>
      <c r="H9" s="16">
        <v>7.0</v>
      </c>
      <c r="I9" s="16">
        <v>1736.0</v>
      </c>
      <c r="J9" s="16">
        <v>37.0</v>
      </c>
      <c r="K9" s="19">
        <v>4.752778842</v>
      </c>
    </row>
    <row r="10">
      <c r="A10" s="11"/>
      <c r="B10" s="16">
        <v>11.0</v>
      </c>
      <c r="C10" s="16">
        <v>2.0</v>
      </c>
      <c r="D10" s="16">
        <v>1.0</v>
      </c>
      <c r="E10" s="19">
        <v>0.00650681589</v>
      </c>
      <c r="G10" s="11"/>
      <c r="H10" s="16">
        <v>8.0</v>
      </c>
      <c r="I10" s="16">
        <v>98.0</v>
      </c>
      <c r="J10" s="16">
        <v>4.0</v>
      </c>
      <c r="K10" s="19">
        <v>0.2683020314</v>
      </c>
    </row>
    <row r="11">
      <c r="A11" s="11"/>
      <c r="B11" s="16">
        <v>12.0</v>
      </c>
      <c r="C11" s="16">
        <v>43.0</v>
      </c>
      <c r="D11" s="16">
        <v>9.0</v>
      </c>
      <c r="E11" s="19">
        <v>0.1398965416</v>
      </c>
      <c r="G11" s="11"/>
      <c r="H11" s="16">
        <v>9.0</v>
      </c>
      <c r="I11" s="16">
        <v>14.0</v>
      </c>
      <c r="J11" s="16">
        <v>2.0</v>
      </c>
      <c r="K11" s="19">
        <v>0.03832886163</v>
      </c>
    </row>
    <row r="12">
      <c r="A12" s="11"/>
      <c r="B12" s="16">
        <v>14.0</v>
      </c>
      <c r="C12" s="16">
        <v>3.0</v>
      </c>
      <c r="D12" s="16">
        <v>1.0</v>
      </c>
      <c r="E12" s="19">
        <v>0.009760223834</v>
      </c>
      <c r="G12" s="11"/>
      <c r="H12" s="16">
        <v>10.0</v>
      </c>
      <c r="I12" s="16">
        <v>601.0</v>
      </c>
      <c r="J12" s="16">
        <v>3.0</v>
      </c>
      <c r="K12" s="19">
        <v>1.645403274</v>
      </c>
    </row>
    <row r="13">
      <c r="A13" s="11"/>
      <c r="B13" s="16">
        <v>15.0</v>
      </c>
      <c r="C13" s="16">
        <v>82.0</v>
      </c>
      <c r="D13" s="16">
        <v>3.0</v>
      </c>
      <c r="E13" s="19">
        <v>0.2667794515</v>
      </c>
      <c r="G13" s="11"/>
      <c r="H13" s="16">
        <v>11.0</v>
      </c>
      <c r="I13" s="16">
        <v>2037.0</v>
      </c>
      <c r="J13" s="16">
        <v>44.0</v>
      </c>
      <c r="K13" s="19">
        <v>5.576849368</v>
      </c>
    </row>
    <row r="14">
      <c r="A14" s="11"/>
      <c r="B14" s="16">
        <v>16.0</v>
      </c>
      <c r="C14" s="16">
        <v>17.0</v>
      </c>
      <c r="D14" s="16">
        <v>2.0</v>
      </c>
      <c r="E14" s="19">
        <v>0.05530793506</v>
      </c>
      <c r="G14" s="11"/>
      <c r="H14" s="16">
        <v>12.0</v>
      </c>
      <c r="I14" s="16">
        <v>155.0</v>
      </c>
      <c r="J14" s="16">
        <v>13.0</v>
      </c>
      <c r="K14" s="19">
        <v>0.4243552538</v>
      </c>
    </row>
    <row r="15">
      <c r="A15" s="11"/>
      <c r="B15" s="16">
        <v>18.0</v>
      </c>
      <c r="C15" s="16">
        <v>3.0</v>
      </c>
      <c r="D15" s="16">
        <v>1.0</v>
      </c>
      <c r="E15" s="19">
        <v>0.009760223834</v>
      </c>
      <c r="G15" s="11"/>
      <c r="H15" s="16">
        <v>13.0</v>
      </c>
      <c r="I15" s="16">
        <v>734.0</v>
      </c>
      <c r="J15" s="16">
        <v>23.0</v>
      </c>
      <c r="K15" s="19">
        <v>2.00952746</v>
      </c>
    </row>
    <row r="16">
      <c r="A16" s="11"/>
      <c r="B16" s="16">
        <v>19.0</v>
      </c>
      <c r="C16" s="16">
        <v>6.0</v>
      </c>
      <c r="D16" s="16">
        <v>1.0</v>
      </c>
      <c r="E16" s="19">
        <v>0.01952044767</v>
      </c>
      <c r="G16" s="11"/>
      <c r="H16" s="16">
        <v>14.0</v>
      </c>
      <c r="I16" s="16">
        <v>357.0</v>
      </c>
      <c r="J16" s="16">
        <v>7.0</v>
      </c>
      <c r="K16" s="19">
        <v>0.9773859716</v>
      </c>
    </row>
    <row r="17">
      <c r="A17" s="11"/>
      <c r="B17" s="16">
        <v>20.0</v>
      </c>
      <c r="C17" s="16">
        <v>1618.0</v>
      </c>
      <c r="D17" s="16">
        <v>73.0</v>
      </c>
      <c r="E17" s="19">
        <v>5.264014055</v>
      </c>
      <c r="G17" s="11"/>
      <c r="H17" s="16">
        <v>15.0</v>
      </c>
      <c r="I17" s="16">
        <v>114.0</v>
      </c>
      <c r="J17" s="16">
        <v>5.0</v>
      </c>
      <c r="K17" s="19">
        <v>0.3121064447</v>
      </c>
    </row>
    <row r="18">
      <c r="A18" s="11"/>
      <c r="B18" s="16">
        <v>21.0</v>
      </c>
      <c r="C18" s="16">
        <v>46.0</v>
      </c>
      <c r="D18" s="16">
        <v>5.0</v>
      </c>
      <c r="E18" s="19">
        <v>0.1496567655</v>
      </c>
      <c r="G18" s="11"/>
      <c r="H18" s="16">
        <v>16.0</v>
      </c>
      <c r="I18" s="16">
        <v>109.0</v>
      </c>
      <c r="J18" s="16">
        <v>5.0</v>
      </c>
      <c r="K18" s="19">
        <v>0.2984175656</v>
      </c>
    </row>
    <row r="19">
      <c r="A19" s="11"/>
      <c r="B19" s="16">
        <v>22.0</v>
      </c>
      <c r="C19" s="16">
        <v>4.0</v>
      </c>
      <c r="D19" s="16">
        <v>1.0</v>
      </c>
      <c r="E19" s="19">
        <v>0.01301363178</v>
      </c>
      <c r="G19" s="11"/>
      <c r="H19" s="16">
        <v>17.0</v>
      </c>
      <c r="I19" s="16">
        <v>102.0</v>
      </c>
      <c r="J19" s="16">
        <v>13.0</v>
      </c>
      <c r="K19" s="19">
        <v>0.2792531348</v>
      </c>
    </row>
    <row r="20">
      <c r="A20" s="11"/>
      <c r="B20" s="16">
        <v>24.0</v>
      </c>
      <c r="C20" s="16">
        <v>2.0</v>
      </c>
      <c r="D20" s="16">
        <v>1.0</v>
      </c>
      <c r="E20" s="19">
        <v>0.00650681589</v>
      </c>
      <c r="G20" s="11"/>
      <c r="H20" s="16">
        <v>18.0</v>
      </c>
      <c r="I20" s="16">
        <v>17.0</v>
      </c>
      <c r="J20" s="16">
        <v>1.0</v>
      </c>
      <c r="K20" s="19">
        <v>0.04654218913</v>
      </c>
    </row>
    <row r="21">
      <c r="A21" s="11"/>
      <c r="B21" s="16">
        <v>25.0</v>
      </c>
      <c r="C21" s="16">
        <v>222.0</v>
      </c>
      <c r="D21" s="16">
        <v>62.0</v>
      </c>
      <c r="E21" s="19">
        <v>0.7222565638</v>
      </c>
      <c r="G21" s="11"/>
      <c r="H21" s="16">
        <v>19.0</v>
      </c>
      <c r="I21" s="16">
        <v>37.0</v>
      </c>
      <c r="J21" s="16">
        <v>5.0</v>
      </c>
      <c r="K21" s="19">
        <v>0.1012977057</v>
      </c>
    </row>
    <row r="22">
      <c r="A22" s="11"/>
      <c r="B22" s="16">
        <v>26.0</v>
      </c>
      <c r="C22" s="16">
        <v>1.0</v>
      </c>
      <c r="D22" s="16">
        <v>1.0</v>
      </c>
      <c r="E22" s="19">
        <v>0.003253407945</v>
      </c>
      <c r="G22" s="11"/>
      <c r="H22" s="16">
        <v>20.0</v>
      </c>
      <c r="I22" s="16">
        <v>7.0</v>
      </c>
      <c r="J22" s="16">
        <v>1.0</v>
      </c>
      <c r="K22" s="19">
        <v>0.01916443082</v>
      </c>
    </row>
    <row r="23">
      <c r="A23" s="11"/>
      <c r="B23" s="16">
        <v>27.0</v>
      </c>
      <c r="C23" s="16">
        <v>3.0</v>
      </c>
      <c r="D23" s="16">
        <v>1.0</v>
      </c>
      <c r="E23" s="19">
        <v>0.009760223834</v>
      </c>
      <c r="G23" s="11"/>
      <c r="H23" s="16">
        <v>21.0</v>
      </c>
      <c r="I23" s="16">
        <v>1610.0</v>
      </c>
      <c r="J23" s="16">
        <v>65.0</v>
      </c>
      <c r="K23" s="19">
        <v>4.407819088</v>
      </c>
    </row>
    <row r="24">
      <c r="A24" s="11"/>
      <c r="B24" s="16">
        <v>28.0</v>
      </c>
      <c r="C24" s="16">
        <v>82.0</v>
      </c>
      <c r="D24" s="16">
        <v>26.0</v>
      </c>
      <c r="E24" s="19">
        <v>0.2667794515</v>
      </c>
      <c r="G24" s="11"/>
      <c r="H24" s="16">
        <v>22.0</v>
      </c>
      <c r="I24" s="16">
        <v>494.0</v>
      </c>
      <c r="J24" s="16">
        <v>31.0</v>
      </c>
      <c r="K24" s="19">
        <v>1.35246126</v>
      </c>
    </row>
    <row r="25">
      <c r="A25" s="11"/>
      <c r="B25" s="16">
        <v>29.0</v>
      </c>
      <c r="C25" s="16">
        <v>172.0</v>
      </c>
      <c r="D25" s="16">
        <v>23.0</v>
      </c>
      <c r="E25" s="19">
        <v>0.5595861665</v>
      </c>
      <c r="G25" s="11"/>
      <c r="H25" s="16">
        <v>23.0</v>
      </c>
      <c r="I25" s="16">
        <v>994.0</v>
      </c>
      <c r="J25" s="16">
        <v>26.0</v>
      </c>
      <c r="K25" s="19">
        <v>2.721349176</v>
      </c>
    </row>
    <row r="26">
      <c r="A26" s="11"/>
      <c r="B26" s="16">
        <v>30.0</v>
      </c>
      <c r="C26" s="16">
        <v>987.0</v>
      </c>
      <c r="D26" s="16">
        <v>109.0</v>
      </c>
      <c r="E26" s="19">
        <v>3.211113642</v>
      </c>
      <c r="G26" s="11"/>
      <c r="H26" s="16">
        <v>24.0</v>
      </c>
      <c r="I26" s="16">
        <v>557.0</v>
      </c>
      <c r="J26" s="16">
        <v>47.0</v>
      </c>
      <c r="K26" s="19">
        <v>1.524941138</v>
      </c>
    </row>
    <row r="27">
      <c r="A27" s="11"/>
      <c r="B27" s="16">
        <v>31.0</v>
      </c>
      <c r="C27" s="16">
        <v>13.0</v>
      </c>
      <c r="D27" s="16">
        <v>7.0</v>
      </c>
      <c r="E27" s="19">
        <v>0.04229430328</v>
      </c>
      <c r="G27" s="11"/>
      <c r="H27" s="16">
        <v>25.0</v>
      </c>
      <c r="I27" s="16">
        <v>129.0</v>
      </c>
      <c r="J27" s="16">
        <v>2.0</v>
      </c>
      <c r="K27" s="19">
        <v>0.3531730822</v>
      </c>
    </row>
    <row r="28">
      <c r="A28" s="11"/>
      <c r="B28" s="16">
        <v>32.0</v>
      </c>
      <c r="C28" s="16">
        <v>1.0</v>
      </c>
      <c r="D28" s="16">
        <v>1.0</v>
      </c>
      <c r="E28" s="19">
        <v>0.003253407945</v>
      </c>
      <c r="G28" s="11"/>
      <c r="H28" s="16">
        <v>26.0</v>
      </c>
      <c r="I28" s="16">
        <v>113.0</v>
      </c>
      <c r="J28" s="16">
        <v>5.0</v>
      </c>
      <c r="K28" s="19">
        <v>0.3093686689</v>
      </c>
    </row>
    <row r="29">
      <c r="A29" s="11"/>
      <c r="B29" s="16">
        <v>33.0</v>
      </c>
      <c r="C29" s="16">
        <v>26.0</v>
      </c>
      <c r="D29" s="16">
        <v>3.0</v>
      </c>
      <c r="E29" s="19">
        <v>0.08458860657</v>
      </c>
      <c r="G29" s="11"/>
      <c r="H29" s="16">
        <v>27.0</v>
      </c>
      <c r="I29" s="16">
        <v>203.0</v>
      </c>
      <c r="J29" s="16">
        <v>7.0</v>
      </c>
      <c r="K29" s="19">
        <v>0.5557684937</v>
      </c>
    </row>
    <row r="30">
      <c r="A30" s="11"/>
      <c r="B30" s="16">
        <v>34.0</v>
      </c>
      <c r="C30" s="16">
        <v>6.0</v>
      </c>
      <c r="D30" s="16">
        <v>3.0</v>
      </c>
      <c r="E30" s="19">
        <v>0.01952044767</v>
      </c>
      <c r="G30" s="11"/>
      <c r="H30" s="16">
        <v>30.0</v>
      </c>
      <c r="I30" s="16">
        <v>4.0</v>
      </c>
      <c r="J30" s="16">
        <v>3.0</v>
      </c>
      <c r="K30" s="19">
        <v>0.01095110332</v>
      </c>
    </row>
    <row r="31">
      <c r="A31" s="11"/>
      <c r="B31" s="16">
        <v>35.0</v>
      </c>
      <c r="C31" s="16">
        <v>5.0</v>
      </c>
      <c r="D31" s="16">
        <v>1.0</v>
      </c>
      <c r="E31" s="19">
        <v>0.01626703972</v>
      </c>
      <c r="G31" s="11"/>
      <c r="H31" s="16">
        <v>31.0</v>
      </c>
      <c r="I31" s="16">
        <v>27.0</v>
      </c>
      <c r="J31" s="16">
        <v>1.0</v>
      </c>
      <c r="K31" s="19">
        <v>0.07391994743</v>
      </c>
    </row>
    <row r="32">
      <c r="A32" s="11"/>
      <c r="B32" s="16">
        <v>36.0</v>
      </c>
      <c r="C32" s="16">
        <v>4.0</v>
      </c>
      <c r="D32" s="16">
        <v>3.0</v>
      </c>
      <c r="E32" s="19">
        <v>0.01301363178</v>
      </c>
      <c r="G32" s="11"/>
      <c r="H32" s="16">
        <v>34.0</v>
      </c>
      <c r="I32" s="16">
        <v>2.0</v>
      </c>
      <c r="J32" s="16">
        <v>1.0</v>
      </c>
      <c r="K32" s="19">
        <v>0.005475551662</v>
      </c>
    </row>
    <row r="33">
      <c r="A33" s="11"/>
      <c r="B33" s="16">
        <v>37.0</v>
      </c>
      <c r="C33" s="16">
        <v>25.0</v>
      </c>
      <c r="D33" s="16">
        <v>3.0</v>
      </c>
      <c r="E33" s="19">
        <v>0.08133519862</v>
      </c>
      <c r="G33" s="11"/>
      <c r="H33" s="16">
        <v>98.0</v>
      </c>
      <c r="I33" s="16">
        <v>8.0</v>
      </c>
      <c r="J33" s="16">
        <v>2.0</v>
      </c>
      <c r="K33" s="19">
        <v>0.02190220665</v>
      </c>
    </row>
    <row r="34">
      <c r="A34" s="11"/>
      <c r="B34" s="16">
        <v>38.0</v>
      </c>
      <c r="C34" s="16">
        <v>5.0</v>
      </c>
      <c r="D34" s="16">
        <v>1.0</v>
      </c>
      <c r="E34" s="19">
        <v>0.01626703972</v>
      </c>
      <c r="G34" s="7"/>
      <c r="H34" s="16">
        <v>99.0</v>
      </c>
      <c r="I34" s="16">
        <v>1347.0</v>
      </c>
      <c r="J34" s="16">
        <v>20.0</v>
      </c>
      <c r="K34" s="19">
        <v>3.687784044</v>
      </c>
    </row>
    <row r="35">
      <c r="A35" s="11"/>
      <c r="B35" s="16">
        <v>39.0</v>
      </c>
      <c r="C35" s="16">
        <v>33.0</v>
      </c>
      <c r="D35" s="16">
        <v>1.0</v>
      </c>
      <c r="E35" s="19">
        <v>0.1073624622</v>
      </c>
    </row>
    <row r="36">
      <c r="A36" s="11"/>
      <c r="B36" s="16">
        <v>40.0</v>
      </c>
      <c r="C36" s="16">
        <v>2535.0</v>
      </c>
      <c r="D36" s="16">
        <v>382.0</v>
      </c>
      <c r="E36" s="19">
        <v>8.24738914</v>
      </c>
    </row>
    <row r="37">
      <c r="A37" s="11"/>
      <c r="B37" s="16">
        <v>42.0</v>
      </c>
      <c r="C37" s="16">
        <v>112.0</v>
      </c>
      <c r="D37" s="16">
        <v>6.0</v>
      </c>
      <c r="E37" s="19">
        <v>0.3643816898</v>
      </c>
    </row>
    <row r="38">
      <c r="A38" s="11"/>
      <c r="B38" s="16">
        <v>43.0</v>
      </c>
      <c r="C38" s="16">
        <v>24.0</v>
      </c>
      <c r="D38" s="16">
        <v>2.0</v>
      </c>
      <c r="E38" s="19">
        <v>0.07808179068</v>
      </c>
    </row>
    <row r="39">
      <c r="A39" s="11"/>
      <c r="B39" s="16">
        <v>44.0</v>
      </c>
      <c r="C39" s="16">
        <v>1.0</v>
      </c>
      <c r="D39" s="16">
        <v>1.0</v>
      </c>
      <c r="E39" s="19">
        <v>0.003253407945</v>
      </c>
    </row>
    <row r="40">
      <c r="A40" s="11"/>
      <c r="B40" s="16">
        <v>45.0</v>
      </c>
      <c r="C40" s="16">
        <v>17.0</v>
      </c>
      <c r="D40" s="16">
        <v>1.0</v>
      </c>
      <c r="E40" s="19">
        <v>0.05530793506</v>
      </c>
    </row>
    <row r="41">
      <c r="A41" s="11"/>
      <c r="B41" s="16">
        <v>46.0</v>
      </c>
      <c r="C41" s="16">
        <v>1.0</v>
      </c>
      <c r="D41" s="16">
        <v>1.0</v>
      </c>
      <c r="E41" s="19">
        <v>0.003253407945</v>
      </c>
    </row>
    <row r="42">
      <c r="A42" s="11"/>
      <c r="B42" s="16">
        <v>47.0</v>
      </c>
      <c r="C42" s="16">
        <v>87.0</v>
      </c>
      <c r="D42" s="16">
        <v>2.0</v>
      </c>
      <c r="E42" s="19">
        <v>0.2830464912</v>
      </c>
    </row>
    <row r="43">
      <c r="A43" s="11"/>
      <c r="B43" s="16">
        <v>49.0</v>
      </c>
      <c r="C43" s="16">
        <v>1.0</v>
      </c>
      <c r="D43" s="16">
        <v>1.0</v>
      </c>
      <c r="E43" s="19">
        <v>0.003253407945</v>
      </c>
    </row>
    <row r="44">
      <c r="A44" s="11"/>
      <c r="B44" s="16">
        <v>50.0</v>
      </c>
      <c r="C44" s="16">
        <v>5087.0</v>
      </c>
      <c r="D44" s="16">
        <v>363.0</v>
      </c>
      <c r="E44" s="19">
        <v>16.55008622</v>
      </c>
    </row>
    <row r="45">
      <c r="A45" s="11"/>
      <c r="B45" s="16">
        <v>51.0</v>
      </c>
      <c r="C45" s="16">
        <v>1.0</v>
      </c>
      <c r="D45" s="16">
        <v>1.0</v>
      </c>
      <c r="E45" s="19">
        <v>0.003253407945</v>
      </c>
    </row>
    <row r="46">
      <c r="A46" s="11"/>
      <c r="B46" s="16">
        <v>54.0</v>
      </c>
      <c r="C46" s="16">
        <v>4.0</v>
      </c>
      <c r="D46" s="16">
        <v>2.0</v>
      </c>
      <c r="E46" s="19">
        <v>0.01301363178</v>
      </c>
    </row>
    <row r="47">
      <c r="A47" s="11"/>
      <c r="B47" s="16">
        <v>55.0</v>
      </c>
      <c r="C47" s="16">
        <v>3.0</v>
      </c>
      <c r="D47" s="16">
        <v>1.0</v>
      </c>
      <c r="E47" s="19">
        <v>0.009760223834</v>
      </c>
    </row>
    <row r="48">
      <c r="A48" s="11"/>
      <c r="B48" s="16">
        <v>56.0</v>
      </c>
      <c r="C48" s="16">
        <v>23.0</v>
      </c>
      <c r="D48" s="16">
        <v>8.0</v>
      </c>
      <c r="E48" s="19">
        <v>0.07482838273</v>
      </c>
    </row>
    <row r="49">
      <c r="A49" s="11"/>
      <c r="B49" s="16">
        <v>58.0</v>
      </c>
      <c r="C49" s="16">
        <v>359.0</v>
      </c>
      <c r="D49" s="16">
        <v>191.0</v>
      </c>
      <c r="E49" s="19">
        <v>1.167973452</v>
      </c>
    </row>
    <row r="50">
      <c r="A50" s="11"/>
      <c r="B50" s="16">
        <v>59.0</v>
      </c>
      <c r="C50" s="16">
        <v>10.0</v>
      </c>
      <c r="D50" s="16">
        <v>3.0</v>
      </c>
      <c r="E50" s="19">
        <v>0.03253407945</v>
      </c>
    </row>
    <row r="51">
      <c r="A51" s="11"/>
      <c r="B51" s="16">
        <v>60.0</v>
      </c>
      <c r="C51" s="16">
        <v>150.0</v>
      </c>
      <c r="D51" s="16">
        <v>24.0</v>
      </c>
      <c r="E51" s="19">
        <v>0.4880111917</v>
      </c>
    </row>
    <row r="52">
      <c r="A52" s="11"/>
      <c r="B52" s="16">
        <v>62.0</v>
      </c>
      <c r="C52" s="16">
        <v>1.0</v>
      </c>
      <c r="D52" s="16">
        <v>1.0</v>
      </c>
      <c r="E52" s="19">
        <v>0.003253407945</v>
      </c>
    </row>
    <row r="53">
      <c r="A53" s="11"/>
      <c r="B53" s="16">
        <v>63.0</v>
      </c>
      <c r="C53" s="16">
        <v>5.0</v>
      </c>
      <c r="D53" s="16">
        <v>1.0</v>
      </c>
      <c r="E53" s="19">
        <v>0.01626703972</v>
      </c>
    </row>
    <row r="54">
      <c r="A54" s="11"/>
      <c r="B54" s="16">
        <v>65.0</v>
      </c>
      <c r="C54" s="16">
        <v>1.0</v>
      </c>
      <c r="D54" s="16">
        <v>1.0</v>
      </c>
      <c r="E54" s="19">
        <v>0.003253407945</v>
      </c>
    </row>
    <row r="55">
      <c r="A55" s="11"/>
      <c r="B55" s="16">
        <v>66.0</v>
      </c>
      <c r="C55" s="16">
        <v>2.0</v>
      </c>
      <c r="D55" s="16">
        <v>1.0</v>
      </c>
      <c r="E55" s="19">
        <v>0.00650681589</v>
      </c>
    </row>
    <row r="56">
      <c r="A56" s="11"/>
      <c r="B56" s="16">
        <v>67.0</v>
      </c>
      <c r="C56" s="16">
        <v>5.0</v>
      </c>
      <c r="D56" s="16">
        <v>3.0</v>
      </c>
      <c r="E56" s="19">
        <v>0.01626703972</v>
      </c>
    </row>
    <row r="57">
      <c r="A57" s="11"/>
      <c r="B57" s="16">
        <v>69.0</v>
      </c>
      <c r="C57" s="16">
        <v>3.0</v>
      </c>
      <c r="D57" s="16">
        <v>1.0</v>
      </c>
      <c r="E57" s="19">
        <v>0.009760223834</v>
      </c>
    </row>
    <row r="58">
      <c r="A58" s="11"/>
      <c r="B58" s="16">
        <v>70.0</v>
      </c>
      <c r="C58" s="16">
        <v>1227.0</v>
      </c>
      <c r="D58" s="16">
        <v>278.0</v>
      </c>
      <c r="E58" s="19">
        <v>3.991931548</v>
      </c>
    </row>
    <row r="59">
      <c r="A59" s="11"/>
      <c r="B59" s="16">
        <v>75.0</v>
      </c>
      <c r="C59" s="16">
        <v>5.0</v>
      </c>
      <c r="D59" s="16">
        <v>2.0</v>
      </c>
      <c r="E59" s="19">
        <v>0.01626703972</v>
      </c>
    </row>
    <row r="60">
      <c r="A60" s="11"/>
      <c r="B60" s="16">
        <v>76.0</v>
      </c>
      <c r="C60" s="16">
        <v>13.0</v>
      </c>
      <c r="D60" s="16">
        <v>1.0</v>
      </c>
      <c r="E60" s="19">
        <v>0.04229430328</v>
      </c>
    </row>
    <row r="61">
      <c r="A61" s="11"/>
      <c r="B61" s="16">
        <v>77.0</v>
      </c>
      <c r="C61" s="16">
        <v>5.0</v>
      </c>
      <c r="D61" s="16">
        <v>1.0</v>
      </c>
      <c r="E61" s="19">
        <v>0.01626703972</v>
      </c>
    </row>
    <row r="62">
      <c r="A62" s="11"/>
      <c r="B62" s="16">
        <v>78.0</v>
      </c>
      <c r="C62" s="16">
        <v>2.0</v>
      </c>
      <c r="D62" s="16">
        <v>1.0</v>
      </c>
      <c r="E62" s="19">
        <v>0.00650681589</v>
      </c>
    </row>
    <row r="63">
      <c r="A63" s="11"/>
      <c r="B63" s="16">
        <v>79.0</v>
      </c>
      <c r="C63" s="16">
        <v>77.0</v>
      </c>
      <c r="D63" s="16">
        <v>4.0</v>
      </c>
      <c r="E63" s="19">
        <v>0.2505124118</v>
      </c>
    </row>
    <row r="64">
      <c r="A64" s="11"/>
      <c r="B64" s="16">
        <v>80.0</v>
      </c>
      <c r="C64" s="16">
        <v>68.0</v>
      </c>
      <c r="D64" s="16">
        <v>5.0</v>
      </c>
      <c r="E64" s="19">
        <v>0.2212317402</v>
      </c>
    </row>
    <row r="65">
      <c r="A65" s="11"/>
      <c r="B65" s="16">
        <v>81.0</v>
      </c>
      <c r="C65" s="16">
        <v>9.0</v>
      </c>
      <c r="D65" s="16">
        <v>3.0</v>
      </c>
      <c r="E65" s="19">
        <v>0.0292806715</v>
      </c>
    </row>
    <row r="66">
      <c r="A66" s="11"/>
      <c r="B66" s="16">
        <v>82.0</v>
      </c>
      <c r="C66" s="16">
        <v>3.0</v>
      </c>
      <c r="D66" s="16">
        <v>1.0</v>
      </c>
      <c r="E66" s="19">
        <v>0.009760223834</v>
      </c>
    </row>
    <row r="67">
      <c r="A67" s="11"/>
      <c r="B67" s="16">
        <v>85.0</v>
      </c>
      <c r="C67" s="16">
        <v>6.0</v>
      </c>
      <c r="D67" s="16">
        <v>2.0</v>
      </c>
      <c r="E67" s="19">
        <v>0.01952044767</v>
      </c>
    </row>
    <row r="68">
      <c r="A68" s="11"/>
      <c r="B68" s="16">
        <v>87.0</v>
      </c>
      <c r="C68" s="16">
        <v>1.0</v>
      </c>
      <c r="D68" s="16">
        <v>1.0</v>
      </c>
      <c r="E68" s="19">
        <v>0.003253407945</v>
      </c>
    </row>
    <row r="69">
      <c r="A69" s="11"/>
      <c r="B69" s="16">
        <v>89.0</v>
      </c>
      <c r="C69" s="16">
        <v>4.0</v>
      </c>
      <c r="D69" s="16">
        <v>2.0</v>
      </c>
      <c r="E69" s="19">
        <v>0.01301363178</v>
      </c>
    </row>
    <row r="70">
      <c r="A70" s="11"/>
      <c r="B70" s="16">
        <v>90.0</v>
      </c>
      <c r="C70" s="16">
        <v>56.0</v>
      </c>
      <c r="D70" s="16">
        <v>5.0</v>
      </c>
      <c r="E70" s="19">
        <v>0.1821908449</v>
      </c>
    </row>
    <row r="71">
      <c r="A71" s="11"/>
      <c r="B71" s="16">
        <v>91.0</v>
      </c>
      <c r="C71" s="16">
        <v>26.0</v>
      </c>
      <c r="D71" s="16">
        <v>9.0</v>
      </c>
      <c r="E71" s="19">
        <v>0.08458860657</v>
      </c>
    </row>
    <row r="72">
      <c r="A72" s="11"/>
      <c r="B72" s="16">
        <v>92.0</v>
      </c>
      <c r="C72" s="16">
        <v>1.0</v>
      </c>
      <c r="D72" s="16">
        <v>1.0</v>
      </c>
      <c r="E72" s="19">
        <v>0.003253407945</v>
      </c>
    </row>
    <row r="73">
      <c r="A73" s="11"/>
      <c r="B73" s="16">
        <v>93.0</v>
      </c>
      <c r="C73" s="16">
        <v>1.0</v>
      </c>
      <c r="D73" s="16">
        <v>1.0</v>
      </c>
      <c r="E73" s="19">
        <v>0.003253407945</v>
      </c>
    </row>
    <row r="74">
      <c r="A74" s="11"/>
      <c r="B74" s="16">
        <v>95.0</v>
      </c>
      <c r="C74" s="16">
        <v>1.0</v>
      </c>
      <c r="D74" s="16">
        <v>1.0</v>
      </c>
      <c r="E74" s="19">
        <v>0.003253407945</v>
      </c>
    </row>
    <row r="75">
      <c r="A75" s="11"/>
      <c r="B75" s="16">
        <v>98.0</v>
      </c>
      <c r="C75" s="16">
        <v>77.0</v>
      </c>
      <c r="D75" s="16">
        <v>11.0</v>
      </c>
      <c r="E75" s="19">
        <v>0.2505124118</v>
      </c>
    </row>
    <row r="76">
      <c r="A76" s="11"/>
      <c r="B76" s="16">
        <v>100.0</v>
      </c>
      <c r="C76" s="16">
        <v>90.0</v>
      </c>
      <c r="D76" s="16">
        <v>3.0</v>
      </c>
      <c r="E76" s="19">
        <v>0.292806715</v>
      </c>
    </row>
    <row r="77">
      <c r="A77" s="11"/>
      <c r="B77" s="16">
        <v>101.0</v>
      </c>
      <c r="C77" s="16">
        <v>6.0</v>
      </c>
      <c r="D77" s="16">
        <v>1.0</v>
      </c>
      <c r="E77" s="19">
        <v>0.01952044767</v>
      </c>
    </row>
    <row r="78">
      <c r="A78" s="11"/>
      <c r="B78" s="16">
        <v>105.0</v>
      </c>
      <c r="C78" s="16">
        <v>34.0</v>
      </c>
      <c r="D78" s="16">
        <v>3.0</v>
      </c>
      <c r="E78" s="19">
        <v>0.1106158701</v>
      </c>
    </row>
    <row r="79">
      <c r="A79" s="11"/>
      <c r="B79" s="16">
        <v>109.0</v>
      </c>
      <c r="C79" s="16">
        <v>57.0</v>
      </c>
      <c r="D79" s="16">
        <v>3.0</v>
      </c>
      <c r="E79" s="19">
        <v>0.1854442529</v>
      </c>
    </row>
    <row r="80">
      <c r="A80" s="11"/>
      <c r="B80" s="16">
        <v>110.0</v>
      </c>
      <c r="C80" s="16">
        <v>285.0</v>
      </c>
      <c r="D80" s="16">
        <v>18.0</v>
      </c>
      <c r="E80" s="19">
        <v>0.9272212643</v>
      </c>
    </row>
    <row r="81">
      <c r="A81" s="11"/>
      <c r="B81" s="16">
        <v>120.0</v>
      </c>
      <c r="C81" s="16">
        <v>1260.0</v>
      </c>
      <c r="D81" s="16">
        <v>182.0</v>
      </c>
      <c r="E81" s="19">
        <v>4.09929401</v>
      </c>
    </row>
    <row r="82">
      <c r="A82" s="11"/>
      <c r="B82" s="16">
        <v>128.0</v>
      </c>
      <c r="C82" s="16">
        <v>168.0</v>
      </c>
      <c r="D82" s="16">
        <v>60.0</v>
      </c>
      <c r="E82" s="19">
        <v>0.5465725347</v>
      </c>
    </row>
    <row r="83">
      <c r="A83" s="11"/>
      <c r="B83" s="16">
        <v>129.0</v>
      </c>
      <c r="C83" s="16">
        <v>131.0</v>
      </c>
      <c r="D83" s="16">
        <v>10.0</v>
      </c>
      <c r="E83" s="19">
        <v>0.4261964408</v>
      </c>
    </row>
    <row r="84">
      <c r="A84" s="11"/>
      <c r="B84" s="16">
        <v>130.0</v>
      </c>
      <c r="C84" s="16">
        <v>93.0</v>
      </c>
      <c r="D84" s="16">
        <v>8.0</v>
      </c>
      <c r="E84" s="19">
        <v>0.3025669389</v>
      </c>
    </row>
    <row r="85">
      <c r="A85" s="11"/>
      <c r="B85" s="16">
        <v>132.0</v>
      </c>
      <c r="C85" s="16">
        <v>33.0</v>
      </c>
      <c r="D85" s="16">
        <v>13.0</v>
      </c>
      <c r="E85" s="19">
        <v>0.1073624622</v>
      </c>
    </row>
    <row r="86">
      <c r="A86" s="11"/>
      <c r="B86" s="16">
        <v>135.0</v>
      </c>
      <c r="C86" s="16">
        <v>2.0</v>
      </c>
      <c r="D86" s="16">
        <v>1.0</v>
      </c>
      <c r="E86" s="19">
        <v>0.00650681589</v>
      </c>
    </row>
    <row r="87">
      <c r="A87" s="11"/>
      <c r="B87" s="16">
        <v>140.0</v>
      </c>
      <c r="C87" s="16">
        <v>140.0</v>
      </c>
      <c r="D87" s="16">
        <v>18.0</v>
      </c>
      <c r="E87" s="19">
        <v>0.4554771123</v>
      </c>
    </row>
    <row r="88">
      <c r="A88" s="11"/>
      <c r="B88" s="16">
        <v>141.0</v>
      </c>
      <c r="C88" s="16">
        <v>4.0</v>
      </c>
      <c r="D88" s="16">
        <v>1.0</v>
      </c>
      <c r="E88" s="19">
        <v>0.01301363178</v>
      </c>
    </row>
    <row r="89">
      <c r="A89" s="11"/>
      <c r="B89" s="16">
        <v>142.0</v>
      </c>
      <c r="C89" s="16">
        <v>6.0</v>
      </c>
      <c r="D89" s="16">
        <v>2.0</v>
      </c>
      <c r="E89" s="19">
        <v>0.01952044767</v>
      </c>
    </row>
    <row r="90">
      <c r="A90" s="11"/>
      <c r="B90" s="16">
        <v>144.0</v>
      </c>
      <c r="C90" s="16">
        <v>3.0</v>
      </c>
      <c r="D90" s="16">
        <v>1.0</v>
      </c>
      <c r="E90" s="19">
        <v>0.009760223834</v>
      </c>
    </row>
    <row r="91">
      <c r="A91" s="11"/>
      <c r="B91" s="16">
        <v>148.0</v>
      </c>
      <c r="C91" s="16">
        <v>1.0</v>
      </c>
      <c r="D91" s="16">
        <v>1.0</v>
      </c>
      <c r="E91" s="19">
        <v>0.003253407945</v>
      </c>
    </row>
    <row r="92">
      <c r="A92" s="11"/>
      <c r="B92" s="16">
        <v>150.0</v>
      </c>
      <c r="C92" s="16">
        <v>349.0</v>
      </c>
      <c r="D92" s="16">
        <v>80.0</v>
      </c>
      <c r="E92" s="19">
        <v>1.135439373</v>
      </c>
    </row>
    <row r="93">
      <c r="A93" s="11"/>
      <c r="B93" s="16">
        <v>155.0</v>
      </c>
      <c r="C93" s="16">
        <v>14.0</v>
      </c>
      <c r="D93" s="16">
        <v>1.0</v>
      </c>
      <c r="E93" s="19">
        <v>0.04554771123</v>
      </c>
    </row>
    <row r="94">
      <c r="A94" s="11"/>
      <c r="B94" s="16">
        <v>160.0</v>
      </c>
      <c r="C94" s="16">
        <v>280.0</v>
      </c>
      <c r="D94" s="16">
        <v>76.0</v>
      </c>
      <c r="E94" s="19">
        <v>0.9109542246</v>
      </c>
    </row>
    <row r="95">
      <c r="A95" s="11"/>
      <c r="B95" s="16">
        <v>166.0</v>
      </c>
      <c r="C95" s="16">
        <v>1.0</v>
      </c>
      <c r="D95" s="16">
        <v>1.0</v>
      </c>
      <c r="E95" s="19">
        <v>0.003253407945</v>
      </c>
    </row>
    <row r="96">
      <c r="A96" s="11"/>
      <c r="B96" s="16">
        <v>167.0</v>
      </c>
      <c r="C96" s="16">
        <v>9.0</v>
      </c>
      <c r="D96" s="16">
        <v>3.0</v>
      </c>
      <c r="E96" s="19">
        <v>0.0292806715</v>
      </c>
    </row>
    <row r="97">
      <c r="A97" s="11"/>
      <c r="B97" s="16">
        <v>168.0</v>
      </c>
      <c r="C97" s="16">
        <v>4.0</v>
      </c>
      <c r="D97" s="16">
        <v>2.0</v>
      </c>
      <c r="E97" s="19">
        <v>0.01301363178</v>
      </c>
    </row>
    <row r="98">
      <c r="A98" s="11"/>
      <c r="B98" s="16">
        <v>169.0</v>
      </c>
      <c r="C98" s="16">
        <v>1.0</v>
      </c>
      <c r="D98" s="16">
        <v>1.0</v>
      </c>
      <c r="E98" s="19">
        <v>0.003253407945</v>
      </c>
    </row>
    <row r="99">
      <c r="A99" s="11"/>
      <c r="B99" s="16">
        <v>170.0</v>
      </c>
      <c r="C99" s="16">
        <v>56.0</v>
      </c>
      <c r="D99" s="16">
        <v>6.0</v>
      </c>
      <c r="E99" s="19">
        <v>0.1821908449</v>
      </c>
    </row>
    <row r="100">
      <c r="A100" s="11"/>
      <c r="B100" s="16">
        <v>175.0</v>
      </c>
      <c r="C100" s="16">
        <v>6.0</v>
      </c>
      <c r="D100" s="16">
        <v>2.0</v>
      </c>
      <c r="E100" s="19">
        <v>0.01952044767</v>
      </c>
    </row>
    <row r="101">
      <c r="A101" s="11"/>
      <c r="B101" s="16">
        <v>176.0</v>
      </c>
      <c r="C101" s="16">
        <v>16.0</v>
      </c>
      <c r="D101" s="16">
        <v>1.0</v>
      </c>
      <c r="E101" s="19">
        <v>0.05205452712</v>
      </c>
    </row>
    <row r="102">
      <c r="A102" s="11"/>
      <c r="B102" s="16">
        <v>180.0</v>
      </c>
      <c r="C102" s="16">
        <v>187.0</v>
      </c>
      <c r="D102" s="16">
        <v>9.0</v>
      </c>
      <c r="E102" s="19">
        <v>0.6083872857</v>
      </c>
    </row>
    <row r="103">
      <c r="A103" s="11"/>
      <c r="B103" s="16">
        <v>182.0</v>
      </c>
      <c r="C103" s="16">
        <v>2.0</v>
      </c>
      <c r="D103" s="16">
        <v>1.0</v>
      </c>
      <c r="E103" s="19">
        <v>0.00650681589</v>
      </c>
    </row>
    <row r="104">
      <c r="A104" s="11"/>
      <c r="B104" s="16">
        <v>185.0</v>
      </c>
      <c r="C104" s="16">
        <v>1.0</v>
      </c>
      <c r="D104" s="16">
        <v>1.0</v>
      </c>
      <c r="E104" s="19">
        <v>0.003253407945</v>
      </c>
    </row>
    <row r="105">
      <c r="A105" s="11"/>
      <c r="B105" s="16">
        <v>189.0</v>
      </c>
      <c r="C105" s="16">
        <v>3.0</v>
      </c>
      <c r="D105" s="16">
        <v>1.0</v>
      </c>
      <c r="E105" s="19">
        <v>0.009760223834</v>
      </c>
    </row>
    <row r="106">
      <c r="A106" s="11"/>
      <c r="B106" s="16">
        <v>190.0</v>
      </c>
      <c r="C106" s="16">
        <v>584.0</v>
      </c>
      <c r="D106" s="16">
        <v>24.0</v>
      </c>
      <c r="E106" s="19">
        <v>1.89999024</v>
      </c>
    </row>
    <row r="107">
      <c r="A107" s="11"/>
      <c r="B107" s="16">
        <v>195.0</v>
      </c>
      <c r="C107" s="16">
        <v>1.0</v>
      </c>
      <c r="D107" s="16">
        <v>1.0</v>
      </c>
      <c r="E107" s="19">
        <v>0.003253407945</v>
      </c>
    </row>
    <row r="108">
      <c r="A108" s="11"/>
      <c r="B108" s="16">
        <v>196.0</v>
      </c>
      <c r="C108" s="16">
        <v>6.0</v>
      </c>
      <c r="D108" s="16">
        <v>3.0</v>
      </c>
      <c r="E108" s="19">
        <v>0.01952044767</v>
      </c>
    </row>
    <row r="109">
      <c r="A109" s="11"/>
      <c r="B109" s="16">
        <v>198.0</v>
      </c>
      <c r="C109" s="16">
        <v>3.0</v>
      </c>
      <c r="D109" s="16">
        <v>1.0</v>
      </c>
      <c r="E109" s="19">
        <v>0.009760223834</v>
      </c>
    </row>
    <row r="110">
      <c r="A110" s="11"/>
      <c r="B110" s="16">
        <v>199.0</v>
      </c>
      <c r="C110" s="16">
        <v>3.0</v>
      </c>
      <c r="D110" s="16">
        <v>1.0</v>
      </c>
      <c r="E110" s="19">
        <v>0.009760223834</v>
      </c>
    </row>
    <row r="111">
      <c r="A111" s="11"/>
      <c r="B111" s="16">
        <v>200.0</v>
      </c>
      <c r="C111" s="16">
        <v>294.0</v>
      </c>
      <c r="D111" s="16">
        <v>21.0</v>
      </c>
      <c r="E111" s="19">
        <v>0.9565019358</v>
      </c>
    </row>
    <row r="112">
      <c r="A112" s="11"/>
      <c r="B112" s="16">
        <v>209.0</v>
      </c>
      <c r="C112" s="16">
        <v>6.0</v>
      </c>
      <c r="D112" s="16">
        <v>1.0</v>
      </c>
      <c r="E112" s="19">
        <v>0.01952044767</v>
      </c>
    </row>
    <row r="113">
      <c r="A113" s="11"/>
      <c r="B113" s="16">
        <v>210.0</v>
      </c>
      <c r="C113" s="16">
        <v>46.0</v>
      </c>
      <c r="D113" s="16">
        <v>4.0</v>
      </c>
      <c r="E113" s="19">
        <v>0.1496567655</v>
      </c>
    </row>
    <row r="114">
      <c r="A114" s="11"/>
      <c r="B114" s="16">
        <v>215.0</v>
      </c>
      <c r="C114" s="16">
        <v>4.0</v>
      </c>
      <c r="D114" s="16">
        <v>2.0</v>
      </c>
      <c r="E114" s="19">
        <v>0.01301363178</v>
      </c>
    </row>
    <row r="115">
      <c r="A115" s="11"/>
      <c r="B115" s="16">
        <v>220.0</v>
      </c>
      <c r="C115" s="16">
        <v>124.0</v>
      </c>
      <c r="D115" s="16">
        <v>14.0</v>
      </c>
      <c r="E115" s="19">
        <v>0.4034225852</v>
      </c>
    </row>
    <row r="116">
      <c r="A116" s="11"/>
      <c r="B116" s="16">
        <v>225.0</v>
      </c>
      <c r="C116" s="16">
        <v>32.0</v>
      </c>
      <c r="D116" s="16">
        <v>4.0</v>
      </c>
      <c r="E116" s="19">
        <v>0.1041090542</v>
      </c>
    </row>
    <row r="117">
      <c r="A117" s="11"/>
      <c r="B117" s="16">
        <v>226.0</v>
      </c>
      <c r="C117" s="16">
        <v>105.0</v>
      </c>
      <c r="D117" s="16">
        <v>4.0</v>
      </c>
      <c r="E117" s="19">
        <v>0.3416078342</v>
      </c>
    </row>
    <row r="118">
      <c r="A118" s="11"/>
      <c r="B118" s="16">
        <v>228.0</v>
      </c>
      <c r="C118" s="16">
        <v>19.0</v>
      </c>
      <c r="D118" s="16">
        <v>2.0</v>
      </c>
      <c r="E118" s="19">
        <v>0.06181475095</v>
      </c>
    </row>
    <row r="119">
      <c r="A119" s="11"/>
      <c r="B119" s="16">
        <v>230.0</v>
      </c>
      <c r="C119" s="16">
        <v>128.0</v>
      </c>
      <c r="D119" s="16">
        <v>11.0</v>
      </c>
      <c r="E119" s="19">
        <v>0.4164362169</v>
      </c>
    </row>
    <row r="120">
      <c r="A120" s="11"/>
      <c r="B120" s="16">
        <v>238.0</v>
      </c>
      <c r="C120" s="16">
        <v>178.0</v>
      </c>
      <c r="D120" s="16">
        <v>21.0</v>
      </c>
      <c r="E120" s="19">
        <v>0.5791066142</v>
      </c>
    </row>
    <row r="121">
      <c r="A121" s="11"/>
      <c r="B121" s="16">
        <v>239.0</v>
      </c>
      <c r="C121" s="16">
        <v>2.0</v>
      </c>
      <c r="D121" s="16">
        <v>1.0</v>
      </c>
      <c r="E121" s="19">
        <v>0.00650681589</v>
      </c>
    </row>
    <row r="122">
      <c r="A122" s="11"/>
      <c r="B122" s="16">
        <v>240.0</v>
      </c>
      <c r="C122" s="16">
        <v>74.0</v>
      </c>
      <c r="D122" s="16">
        <v>10.0</v>
      </c>
      <c r="E122" s="19">
        <v>0.2407521879</v>
      </c>
    </row>
    <row r="123">
      <c r="A123" s="11"/>
      <c r="B123" s="16">
        <v>241.0</v>
      </c>
      <c r="C123" s="16">
        <v>1.0</v>
      </c>
      <c r="D123" s="16">
        <v>1.0</v>
      </c>
      <c r="E123" s="19">
        <v>0.003253407945</v>
      </c>
    </row>
    <row r="124">
      <c r="A124" s="11"/>
      <c r="B124" s="16">
        <v>245.0</v>
      </c>
      <c r="C124" s="16">
        <v>17.0</v>
      </c>
      <c r="D124" s="16">
        <v>1.0</v>
      </c>
      <c r="E124" s="19">
        <v>0.05530793506</v>
      </c>
    </row>
    <row r="125">
      <c r="A125" s="11"/>
      <c r="B125" s="16">
        <v>246.0</v>
      </c>
      <c r="C125" s="16">
        <v>40.0</v>
      </c>
      <c r="D125" s="16">
        <v>21.0</v>
      </c>
      <c r="E125" s="19">
        <v>0.1301363178</v>
      </c>
    </row>
    <row r="126">
      <c r="A126" s="11"/>
      <c r="B126" s="16">
        <v>249.0</v>
      </c>
      <c r="C126" s="16">
        <v>1.0</v>
      </c>
      <c r="D126" s="16">
        <v>1.0</v>
      </c>
      <c r="E126" s="19">
        <v>0.003253407945</v>
      </c>
    </row>
    <row r="127">
      <c r="A127" s="11"/>
      <c r="B127" s="16">
        <v>250.0</v>
      </c>
      <c r="C127" s="16">
        <v>74.0</v>
      </c>
      <c r="D127" s="16">
        <v>2.0</v>
      </c>
      <c r="E127" s="19">
        <v>0.2407521879</v>
      </c>
    </row>
    <row r="128">
      <c r="A128" s="11"/>
      <c r="B128" s="16">
        <v>260.0</v>
      </c>
      <c r="C128" s="16">
        <v>172.0</v>
      </c>
      <c r="D128" s="16">
        <v>19.0</v>
      </c>
      <c r="E128" s="19">
        <v>0.5595861665</v>
      </c>
    </row>
    <row r="129">
      <c r="A129" s="11"/>
      <c r="B129" s="16">
        <v>268.0</v>
      </c>
      <c r="C129" s="16">
        <v>6.0</v>
      </c>
      <c r="D129" s="16">
        <v>2.0</v>
      </c>
      <c r="E129" s="19">
        <v>0.01952044767</v>
      </c>
    </row>
    <row r="130">
      <c r="A130" s="11"/>
      <c r="B130" s="16">
        <v>269.0</v>
      </c>
      <c r="C130" s="16">
        <v>2.0</v>
      </c>
      <c r="D130" s="16">
        <v>2.0</v>
      </c>
      <c r="E130" s="19">
        <v>0.00650681589</v>
      </c>
    </row>
    <row r="131">
      <c r="A131" s="11"/>
      <c r="B131" s="16">
        <v>270.0</v>
      </c>
      <c r="C131" s="16">
        <v>55.0</v>
      </c>
      <c r="D131" s="16">
        <v>5.0</v>
      </c>
      <c r="E131" s="19">
        <v>0.178937437</v>
      </c>
    </row>
    <row r="132">
      <c r="A132" s="11"/>
      <c r="B132" s="16">
        <v>272.0</v>
      </c>
      <c r="C132" s="16">
        <v>19.0</v>
      </c>
      <c r="D132" s="16">
        <v>6.0</v>
      </c>
      <c r="E132" s="19">
        <v>0.06181475095</v>
      </c>
    </row>
    <row r="133">
      <c r="A133" s="11"/>
      <c r="B133" s="16">
        <v>274.0</v>
      </c>
      <c r="C133" s="16">
        <v>22.0</v>
      </c>
      <c r="D133" s="16">
        <v>10.0</v>
      </c>
      <c r="E133" s="19">
        <v>0.07157497479</v>
      </c>
    </row>
    <row r="134">
      <c r="A134" s="11"/>
      <c r="B134" s="16">
        <v>275.0</v>
      </c>
      <c r="C134" s="16">
        <v>27.0</v>
      </c>
      <c r="D134" s="16">
        <v>6.0</v>
      </c>
      <c r="E134" s="19">
        <v>0.08784201451</v>
      </c>
    </row>
    <row r="135">
      <c r="A135" s="11"/>
      <c r="B135" s="16">
        <v>280.0</v>
      </c>
      <c r="C135" s="16">
        <v>37.0</v>
      </c>
      <c r="D135" s="16">
        <v>3.0</v>
      </c>
      <c r="E135" s="19">
        <v>0.120376094</v>
      </c>
    </row>
    <row r="136">
      <c r="A136" s="11"/>
      <c r="B136" s="16">
        <v>285.0</v>
      </c>
      <c r="C136" s="16">
        <v>3.0</v>
      </c>
      <c r="D136" s="16">
        <v>2.0</v>
      </c>
      <c r="E136" s="19">
        <v>0.009760223834</v>
      </c>
    </row>
    <row r="137">
      <c r="A137" s="11"/>
      <c r="B137" s="16">
        <v>286.0</v>
      </c>
      <c r="C137" s="16">
        <v>15.0</v>
      </c>
      <c r="D137" s="16">
        <v>10.0</v>
      </c>
      <c r="E137" s="19">
        <v>0.04880111917</v>
      </c>
    </row>
    <row r="138">
      <c r="A138" s="11"/>
      <c r="B138" s="16">
        <v>287.0</v>
      </c>
      <c r="C138" s="16">
        <v>321.0</v>
      </c>
      <c r="D138" s="16">
        <v>99.0</v>
      </c>
      <c r="E138" s="19">
        <v>1.04434395</v>
      </c>
    </row>
    <row r="139">
      <c r="A139" s="11"/>
      <c r="B139" s="16">
        <v>288.0</v>
      </c>
      <c r="C139" s="16">
        <v>2.0</v>
      </c>
      <c r="D139" s="16">
        <v>2.0</v>
      </c>
      <c r="E139" s="19">
        <v>0.00650681589</v>
      </c>
    </row>
    <row r="140">
      <c r="A140" s="11"/>
      <c r="B140" s="16">
        <v>290.0</v>
      </c>
      <c r="C140" s="16">
        <v>42.0</v>
      </c>
      <c r="D140" s="16">
        <v>7.0</v>
      </c>
      <c r="E140" s="19">
        <v>0.1366431337</v>
      </c>
    </row>
    <row r="141">
      <c r="A141" s="11"/>
      <c r="B141" s="16">
        <v>300.0</v>
      </c>
      <c r="C141" s="16">
        <v>133.0</v>
      </c>
      <c r="D141" s="16">
        <v>31.0</v>
      </c>
      <c r="E141" s="19">
        <v>0.4327032567</v>
      </c>
    </row>
    <row r="142">
      <c r="A142" s="11"/>
      <c r="B142" s="16">
        <v>305.0</v>
      </c>
      <c r="C142" s="16">
        <v>1.0</v>
      </c>
      <c r="D142" s="16">
        <v>1.0</v>
      </c>
      <c r="E142" s="19">
        <v>0.003253407945</v>
      </c>
    </row>
    <row r="143">
      <c r="A143" s="11"/>
      <c r="B143" s="16">
        <v>309.0</v>
      </c>
      <c r="C143" s="16">
        <v>38.0</v>
      </c>
      <c r="D143" s="16">
        <v>1.0</v>
      </c>
      <c r="E143" s="19">
        <v>0.1236295019</v>
      </c>
    </row>
    <row r="144">
      <c r="A144" s="11"/>
      <c r="B144" s="16">
        <v>310.0</v>
      </c>
      <c r="C144" s="16">
        <v>114.0</v>
      </c>
      <c r="D144" s="16">
        <v>27.0</v>
      </c>
      <c r="E144" s="19">
        <v>0.3708885057</v>
      </c>
    </row>
    <row r="145">
      <c r="A145" s="11"/>
      <c r="B145" s="16">
        <v>320.0</v>
      </c>
      <c r="C145" s="16">
        <v>36.0</v>
      </c>
      <c r="D145" s="16">
        <v>3.0</v>
      </c>
      <c r="E145" s="19">
        <v>0.117122686</v>
      </c>
    </row>
    <row r="146">
      <c r="A146" s="11"/>
      <c r="B146" s="16">
        <v>330.0</v>
      </c>
      <c r="C146" s="16">
        <v>37.0</v>
      </c>
      <c r="D146" s="16">
        <v>10.0</v>
      </c>
      <c r="E146" s="19">
        <v>0.120376094</v>
      </c>
    </row>
    <row r="147">
      <c r="A147" s="11"/>
      <c r="B147" s="16">
        <v>340.0</v>
      </c>
      <c r="C147" s="16">
        <v>35.0</v>
      </c>
      <c r="D147" s="16">
        <v>8.0</v>
      </c>
      <c r="E147" s="19">
        <v>0.1138692781</v>
      </c>
    </row>
    <row r="148">
      <c r="A148" s="11"/>
      <c r="B148" s="16">
        <v>342.0</v>
      </c>
      <c r="C148" s="16">
        <v>5.0</v>
      </c>
      <c r="D148" s="16">
        <v>1.0</v>
      </c>
      <c r="E148" s="19">
        <v>0.01626703972</v>
      </c>
    </row>
    <row r="149">
      <c r="A149" s="11"/>
      <c r="B149" s="16">
        <v>350.0</v>
      </c>
      <c r="C149" s="16">
        <v>41.0</v>
      </c>
      <c r="D149" s="16">
        <v>2.0</v>
      </c>
      <c r="E149" s="19">
        <v>0.1333897257</v>
      </c>
    </row>
    <row r="150">
      <c r="A150" s="11"/>
      <c r="B150" s="16">
        <v>357.0</v>
      </c>
      <c r="C150" s="16">
        <v>159.0</v>
      </c>
      <c r="D150" s="16">
        <v>16.0</v>
      </c>
      <c r="E150" s="19">
        <v>0.5172918632</v>
      </c>
    </row>
    <row r="151">
      <c r="A151" s="11"/>
      <c r="B151" s="16">
        <v>360.0</v>
      </c>
      <c r="C151" s="16">
        <v>105.0</v>
      </c>
      <c r="D151" s="16">
        <v>11.0</v>
      </c>
      <c r="E151" s="19">
        <v>0.3416078342</v>
      </c>
    </row>
    <row r="152">
      <c r="A152" s="11"/>
      <c r="B152" s="16">
        <v>365.0</v>
      </c>
      <c r="C152" s="16">
        <v>27.0</v>
      </c>
      <c r="D152" s="16">
        <v>2.0</v>
      </c>
      <c r="E152" s="19">
        <v>0.08784201451</v>
      </c>
    </row>
    <row r="153">
      <c r="A153" s="11"/>
      <c r="B153" s="16">
        <v>366.0</v>
      </c>
      <c r="C153" s="16">
        <v>18.0</v>
      </c>
      <c r="D153" s="16">
        <v>2.0</v>
      </c>
      <c r="E153" s="19">
        <v>0.05856134301</v>
      </c>
    </row>
    <row r="154">
      <c r="A154" s="11"/>
      <c r="B154" s="16">
        <v>367.0</v>
      </c>
      <c r="C154" s="16">
        <v>7.0</v>
      </c>
      <c r="D154" s="16">
        <v>1.0</v>
      </c>
      <c r="E154" s="19">
        <v>0.02277385561</v>
      </c>
    </row>
    <row r="155">
      <c r="A155" s="11"/>
      <c r="B155" s="16">
        <v>370.0</v>
      </c>
      <c r="C155" s="16">
        <v>7.0</v>
      </c>
      <c r="D155" s="16">
        <v>2.0</v>
      </c>
      <c r="E155" s="19">
        <v>0.02277385561</v>
      </c>
    </row>
    <row r="156">
      <c r="A156" s="11"/>
      <c r="B156" s="16">
        <v>372.0</v>
      </c>
      <c r="C156" s="16">
        <v>1.0</v>
      </c>
      <c r="D156" s="16">
        <v>1.0</v>
      </c>
      <c r="E156" s="19">
        <v>0.003253407945</v>
      </c>
    </row>
    <row r="157">
      <c r="A157" s="11"/>
      <c r="B157" s="16">
        <v>375.0</v>
      </c>
      <c r="C157" s="16">
        <v>9.0</v>
      </c>
      <c r="D157" s="16">
        <v>1.0</v>
      </c>
      <c r="E157" s="19">
        <v>0.0292806715</v>
      </c>
    </row>
    <row r="158">
      <c r="A158" s="11"/>
      <c r="B158" s="16">
        <v>379.0</v>
      </c>
      <c r="C158" s="16">
        <v>17.0</v>
      </c>
      <c r="D158" s="16">
        <v>3.0</v>
      </c>
      <c r="E158" s="19">
        <v>0.05530793506</v>
      </c>
    </row>
    <row r="159">
      <c r="A159" s="11"/>
      <c r="B159" s="16">
        <v>380.0</v>
      </c>
      <c r="C159" s="16">
        <v>16.0</v>
      </c>
      <c r="D159" s="16">
        <v>2.0</v>
      </c>
      <c r="E159" s="19">
        <v>0.05205452712</v>
      </c>
    </row>
    <row r="160">
      <c r="A160" s="11"/>
      <c r="B160" s="16">
        <v>386.0</v>
      </c>
      <c r="C160" s="16">
        <v>2.0</v>
      </c>
      <c r="D160" s="16">
        <v>1.0</v>
      </c>
      <c r="E160" s="19">
        <v>0.00650681589</v>
      </c>
    </row>
    <row r="161">
      <c r="A161" s="11"/>
      <c r="B161" s="16">
        <v>387.0</v>
      </c>
      <c r="C161" s="16">
        <v>1.0</v>
      </c>
      <c r="D161" s="16">
        <v>1.0</v>
      </c>
      <c r="E161" s="19">
        <v>0.003253407945</v>
      </c>
    </row>
    <row r="162">
      <c r="A162" s="11"/>
      <c r="B162" s="16">
        <v>390.0</v>
      </c>
      <c r="C162" s="16">
        <v>177.0</v>
      </c>
      <c r="D162" s="16">
        <v>13.0</v>
      </c>
      <c r="E162" s="19">
        <v>0.5758532062</v>
      </c>
    </row>
    <row r="163">
      <c r="A163" s="11"/>
      <c r="B163" s="16">
        <v>395.0</v>
      </c>
      <c r="C163" s="16">
        <v>4.0</v>
      </c>
      <c r="D163" s="16">
        <v>1.0</v>
      </c>
      <c r="E163" s="19">
        <v>0.01301363178</v>
      </c>
    </row>
    <row r="164">
      <c r="A164" s="11"/>
      <c r="B164" s="16">
        <v>400.0</v>
      </c>
      <c r="C164" s="16">
        <v>32.0</v>
      </c>
      <c r="D164" s="16">
        <v>2.0</v>
      </c>
      <c r="E164" s="19">
        <v>0.1041090542</v>
      </c>
    </row>
    <row r="165">
      <c r="A165" s="11"/>
      <c r="B165" s="16">
        <v>405.0</v>
      </c>
      <c r="C165" s="16">
        <v>10.0</v>
      </c>
      <c r="D165" s="16">
        <v>3.0</v>
      </c>
      <c r="E165" s="19">
        <v>0.03253407945</v>
      </c>
    </row>
    <row r="166">
      <c r="A166" s="11"/>
      <c r="B166" s="16">
        <v>410.0</v>
      </c>
      <c r="C166" s="16">
        <v>24.0</v>
      </c>
      <c r="D166" s="16">
        <v>2.0</v>
      </c>
      <c r="E166" s="19">
        <v>0.07808179068</v>
      </c>
    </row>
    <row r="167">
      <c r="A167" s="11"/>
      <c r="B167" s="16">
        <v>412.0</v>
      </c>
      <c r="C167" s="16">
        <v>1.0</v>
      </c>
      <c r="D167" s="16">
        <v>1.0</v>
      </c>
      <c r="E167" s="19">
        <v>0.003253407945</v>
      </c>
    </row>
    <row r="168">
      <c r="A168" s="11"/>
      <c r="B168" s="16">
        <v>413.0</v>
      </c>
      <c r="C168" s="16">
        <v>10.0</v>
      </c>
      <c r="D168" s="16">
        <v>1.0</v>
      </c>
      <c r="E168" s="19">
        <v>0.03253407945</v>
      </c>
    </row>
    <row r="169">
      <c r="A169" s="11"/>
      <c r="B169" s="16">
        <v>418.0</v>
      </c>
      <c r="C169" s="16">
        <v>31.0</v>
      </c>
      <c r="D169" s="16">
        <v>8.0</v>
      </c>
      <c r="E169" s="19">
        <v>0.1008556463</v>
      </c>
    </row>
    <row r="170">
      <c r="A170" s="11"/>
      <c r="B170" s="16">
        <v>420.0</v>
      </c>
      <c r="C170" s="16">
        <v>367.0</v>
      </c>
      <c r="D170" s="16">
        <v>47.0</v>
      </c>
      <c r="E170" s="19">
        <v>1.194000716</v>
      </c>
    </row>
    <row r="171">
      <c r="A171" s="11"/>
      <c r="B171" s="16">
        <v>428.0</v>
      </c>
      <c r="C171" s="16">
        <v>24.0</v>
      </c>
      <c r="D171" s="16">
        <v>5.0</v>
      </c>
      <c r="E171" s="19">
        <v>0.07808179068</v>
      </c>
    </row>
    <row r="172">
      <c r="A172" s="11"/>
      <c r="B172" s="16">
        <v>429.0</v>
      </c>
      <c r="C172" s="16">
        <v>31.0</v>
      </c>
      <c r="D172" s="16">
        <v>1.0</v>
      </c>
      <c r="E172" s="19">
        <v>0.1008556463</v>
      </c>
    </row>
    <row r="173">
      <c r="A173" s="11"/>
      <c r="B173" s="16">
        <v>430.0</v>
      </c>
      <c r="C173" s="16">
        <v>40.0</v>
      </c>
      <c r="D173" s="16">
        <v>4.0</v>
      </c>
      <c r="E173" s="19">
        <v>0.1301363178</v>
      </c>
    </row>
    <row r="174">
      <c r="A174" s="11"/>
      <c r="B174" s="16">
        <v>437.0</v>
      </c>
      <c r="C174" s="16">
        <v>23.0</v>
      </c>
      <c r="D174" s="16">
        <v>3.0</v>
      </c>
      <c r="E174" s="19">
        <v>0.07482838273</v>
      </c>
    </row>
    <row r="175">
      <c r="A175" s="11"/>
      <c r="B175" s="16">
        <v>439.0</v>
      </c>
      <c r="C175" s="16">
        <v>7.0</v>
      </c>
      <c r="D175" s="16">
        <v>2.0</v>
      </c>
      <c r="E175" s="19">
        <v>0.02277385561</v>
      </c>
    </row>
    <row r="176">
      <c r="A176" s="11"/>
      <c r="B176" s="16">
        <v>440.0</v>
      </c>
      <c r="C176" s="16">
        <v>14.0</v>
      </c>
      <c r="D176" s="16">
        <v>1.0</v>
      </c>
      <c r="E176" s="19">
        <v>0.04554771123</v>
      </c>
    </row>
    <row r="177">
      <c r="A177" s="11"/>
      <c r="B177" s="16">
        <v>441.0</v>
      </c>
      <c r="C177" s="16">
        <v>2.0</v>
      </c>
      <c r="D177" s="16">
        <v>1.0</v>
      </c>
      <c r="E177" s="19">
        <v>0.00650681589</v>
      </c>
    </row>
    <row r="178">
      <c r="A178" s="11"/>
      <c r="B178" s="16">
        <v>442.0</v>
      </c>
      <c r="C178" s="16">
        <v>1.0</v>
      </c>
      <c r="D178" s="16">
        <v>1.0</v>
      </c>
      <c r="E178" s="19">
        <v>0.003253407945</v>
      </c>
    </row>
    <row r="179">
      <c r="A179" s="11"/>
      <c r="B179" s="16">
        <v>443.0</v>
      </c>
      <c r="C179" s="16">
        <v>12.0</v>
      </c>
      <c r="D179" s="16">
        <v>3.0</v>
      </c>
      <c r="E179" s="19">
        <v>0.03904089534</v>
      </c>
    </row>
    <row r="180">
      <c r="A180" s="11"/>
      <c r="B180" s="16">
        <v>449.0</v>
      </c>
      <c r="C180" s="16">
        <v>5.0</v>
      </c>
      <c r="D180" s="16">
        <v>1.0</v>
      </c>
      <c r="E180" s="19">
        <v>0.01626703972</v>
      </c>
    </row>
    <row r="181">
      <c r="A181" s="11"/>
      <c r="B181" s="16">
        <v>450.0</v>
      </c>
      <c r="C181" s="16">
        <v>488.0</v>
      </c>
      <c r="D181" s="16">
        <v>66.0</v>
      </c>
      <c r="E181" s="19">
        <v>1.587663077</v>
      </c>
    </row>
    <row r="182">
      <c r="A182" s="11"/>
      <c r="B182" s="16">
        <v>455.0</v>
      </c>
      <c r="C182" s="16">
        <v>3.0</v>
      </c>
      <c r="D182" s="16">
        <v>1.0</v>
      </c>
      <c r="E182" s="19">
        <v>0.009760223834</v>
      </c>
    </row>
    <row r="183">
      <c r="A183" s="11"/>
      <c r="B183" s="16">
        <v>457.0</v>
      </c>
      <c r="C183" s="16">
        <v>6.0</v>
      </c>
      <c r="D183" s="16">
        <v>5.0</v>
      </c>
      <c r="E183" s="19">
        <v>0.01952044767</v>
      </c>
    </row>
    <row r="184">
      <c r="A184" s="11"/>
      <c r="B184" s="16">
        <v>460.0</v>
      </c>
      <c r="C184" s="16">
        <v>70.0</v>
      </c>
      <c r="D184" s="16">
        <v>11.0</v>
      </c>
      <c r="E184" s="19">
        <v>0.2277385561</v>
      </c>
    </row>
    <row r="185">
      <c r="A185" s="11"/>
      <c r="B185" s="16">
        <v>462.0</v>
      </c>
      <c r="C185" s="16">
        <v>19.0</v>
      </c>
      <c r="D185" s="16">
        <v>3.0</v>
      </c>
      <c r="E185" s="19">
        <v>0.06181475095</v>
      </c>
    </row>
    <row r="186">
      <c r="A186" s="11"/>
      <c r="B186" s="16">
        <v>465.0</v>
      </c>
      <c r="C186" s="16">
        <v>35.0</v>
      </c>
      <c r="D186" s="16">
        <v>3.0</v>
      </c>
      <c r="E186" s="19">
        <v>0.1138692781</v>
      </c>
    </row>
    <row r="187">
      <c r="A187" s="11"/>
      <c r="B187" s="16">
        <v>468.0</v>
      </c>
      <c r="C187" s="16">
        <v>2.0</v>
      </c>
      <c r="D187" s="16">
        <v>1.0</v>
      </c>
      <c r="E187" s="19">
        <v>0.00650681589</v>
      </c>
    </row>
    <row r="188">
      <c r="A188" s="11"/>
      <c r="B188" s="16">
        <v>470.0</v>
      </c>
      <c r="C188" s="16">
        <v>150.0</v>
      </c>
      <c r="D188" s="16">
        <v>11.0</v>
      </c>
      <c r="E188" s="19">
        <v>0.4880111917</v>
      </c>
    </row>
    <row r="189">
      <c r="A189" s="11"/>
      <c r="B189" s="16">
        <v>472.0</v>
      </c>
      <c r="C189" s="16">
        <v>70.0</v>
      </c>
      <c r="D189" s="16">
        <v>16.0</v>
      </c>
      <c r="E189" s="19">
        <v>0.2277385561</v>
      </c>
    </row>
    <row r="190">
      <c r="A190" s="11"/>
      <c r="B190" s="16">
        <v>479.0</v>
      </c>
      <c r="C190" s="16">
        <v>14.0</v>
      </c>
      <c r="D190" s="16">
        <v>3.0</v>
      </c>
      <c r="E190" s="19">
        <v>0.04554771123</v>
      </c>
    </row>
    <row r="191">
      <c r="A191" s="11"/>
      <c r="B191" s="16">
        <v>480.0</v>
      </c>
      <c r="C191" s="16">
        <v>7.0</v>
      </c>
      <c r="D191" s="16">
        <v>2.0</v>
      </c>
      <c r="E191" s="19">
        <v>0.02277385561</v>
      </c>
    </row>
    <row r="192">
      <c r="A192" s="11"/>
      <c r="B192" s="16">
        <v>486.0</v>
      </c>
      <c r="C192" s="16">
        <v>7.0</v>
      </c>
      <c r="D192" s="16">
        <v>1.0</v>
      </c>
      <c r="E192" s="19">
        <v>0.02277385561</v>
      </c>
    </row>
    <row r="193">
      <c r="A193" s="11"/>
      <c r="B193" s="16">
        <v>489.0</v>
      </c>
      <c r="C193" s="16">
        <v>2.0</v>
      </c>
      <c r="D193" s="16">
        <v>1.0</v>
      </c>
      <c r="E193" s="19">
        <v>0.00650681589</v>
      </c>
    </row>
    <row r="194">
      <c r="A194" s="11"/>
      <c r="B194" s="16">
        <v>490.0</v>
      </c>
      <c r="C194" s="16">
        <v>101.0</v>
      </c>
      <c r="D194" s="16">
        <v>16.0</v>
      </c>
      <c r="E194" s="19">
        <v>0.3285942024</v>
      </c>
    </row>
    <row r="195">
      <c r="A195" s="11"/>
      <c r="B195" s="16">
        <v>497.0</v>
      </c>
      <c r="C195" s="16">
        <v>31.0</v>
      </c>
      <c r="D195" s="16">
        <v>1.0</v>
      </c>
      <c r="E195" s="19">
        <v>0.1008556463</v>
      </c>
    </row>
    <row r="196">
      <c r="A196" s="11"/>
      <c r="B196" s="16">
        <v>499.0</v>
      </c>
      <c r="C196" s="16">
        <v>8.0</v>
      </c>
      <c r="D196" s="16">
        <v>2.0</v>
      </c>
      <c r="E196" s="19">
        <v>0.02602726356</v>
      </c>
    </row>
    <row r="197">
      <c r="A197" s="11"/>
      <c r="B197" s="16">
        <v>500.0</v>
      </c>
      <c r="C197" s="16">
        <v>32.0</v>
      </c>
      <c r="D197" s="16">
        <v>4.0</v>
      </c>
      <c r="E197" s="19">
        <v>0.1041090542</v>
      </c>
    </row>
    <row r="198">
      <c r="A198" s="11"/>
      <c r="B198" s="16">
        <v>505.0</v>
      </c>
      <c r="C198" s="16">
        <v>48.0</v>
      </c>
      <c r="D198" s="16">
        <v>4.0</v>
      </c>
      <c r="E198" s="19">
        <v>0.1561635814</v>
      </c>
    </row>
    <row r="199">
      <c r="A199" s="11"/>
      <c r="B199" s="16">
        <v>506.0</v>
      </c>
      <c r="C199" s="16">
        <v>8.0</v>
      </c>
      <c r="D199" s="16">
        <v>2.0</v>
      </c>
      <c r="E199" s="19">
        <v>0.02602726356</v>
      </c>
    </row>
    <row r="200">
      <c r="A200" s="11"/>
      <c r="B200" s="16">
        <v>510.0</v>
      </c>
      <c r="C200" s="16">
        <v>154.0</v>
      </c>
      <c r="D200" s="16">
        <v>4.0</v>
      </c>
      <c r="E200" s="19">
        <v>0.5010248235</v>
      </c>
    </row>
    <row r="201">
      <c r="A201" s="11"/>
      <c r="B201" s="16">
        <v>519.0</v>
      </c>
      <c r="C201" s="16">
        <v>2.0</v>
      </c>
      <c r="D201" s="16">
        <v>1.0</v>
      </c>
      <c r="E201" s="19">
        <v>0.00650681589</v>
      </c>
    </row>
    <row r="202">
      <c r="A202" s="11"/>
      <c r="B202" s="16">
        <v>520.0</v>
      </c>
      <c r="C202" s="16">
        <v>36.0</v>
      </c>
      <c r="D202" s="16">
        <v>5.0</v>
      </c>
      <c r="E202" s="19">
        <v>0.117122686</v>
      </c>
    </row>
    <row r="203">
      <c r="A203" s="11"/>
      <c r="B203" s="16">
        <v>525.0</v>
      </c>
      <c r="C203" s="16">
        <v>6.0</v>
      </c>
      <c r="D203" s="16">
        <v>1.0</v>
      </c>
      <c r="E203" s="19">
        <v>0.01952044767</v>
      </c>
    </row>
    <row r="204">
      <c r="A204" s="11"/>
      <c r="B204" s="16">
        <v>530.0</v>
      </c>
      <c r="C204" s="16">
        <v>113.0</v>
      </c>
      <c r="D204" s="16">
        <v>8.0</v>
      </c>
      <c r="E204" s="19">
        <v>0.3676350978</v>
      </c>
    </row>
    <row r="205">
      <c r="A205" s="11"/>
      <c r="B205" s="16">
        <v>532.0</v>
      </c>
      <c r="C205" s="16">
        <v>4.0</v>
      </c>
      <c r="D205" s="16">
        <v>1.0</v>
      </c>
      <c r="E205" s="19">
        <v>0.01301363178</v>
      </c>
    </row>
    <row r="206">
      <c r="A206" s="11"/>
      <c r="B206" s="16">
        <v>533.0</v>
      </c>
      <c r="C206" s="16">
        <v>55.0</v>
      </c>
      <c r="D206" s="16">
        <v>3.0</v>
      </c>
      <c r="E206" s="19">
        <v>0.178937437</v>
      </c>
    </row>
    <row r="207">
      <c r="A207" s="11"/>
      <c r="B207" s="16">
        <v>540.0</v>
      </c>
      <c r="C207" s="16">
        <v>61.0</v>
      </c>
      <c r="D207" s="16">
        <v>3.0</v>
      </c>
      <c r="E207" s="19">
        <v>0.1984578846</v>
      </c>
    </row>
    <row r="208">
      <c r="A208" s="11"/>
      <c r="B208" s="16">
        <v>550.0</v>
      </c>
      <c r="C208" s="16">
        <v>78.0</v>
      </c>
      <c r="D208" s="16">
        <v>6.0</v>
      </c>
      <c r="E208" s="19">
        <v>0.2537658197</v>
      </c>
    </row>
    <row r="209">
      <c r="A209" s="11"/>
      <c r="B209" s="16">
        <v>555.0</v>
      </c>
      <c r="C209" s="16">
        <v>17.0</v>
      </c>
      <c r="D209" s="16">
        <v>1.0</v>
      </c>
      <c r="E209" s="19">
        <v>0.05530793506</v>
      </c>
    </row>
    <row r="210">
      <c r="A210" s="11"/>
      <c r="B210" s="16">
        <v>559.0</v>
      </c>
      <c r="C210" s="16">
        <v>38.0</v>
      </c>
      <c r="D210" s="16">
        <v>4.0</v>
      </c>
      <c r="E210" s="19">
        <v>0.1236295019</v>
      </c>
    </row>
    <row r="211">
      <c r="A211" s="11"/>
      <c r="B211" s="16">
        <v>560.0</v>
      </c>
      <c r="C211" s="16">
        <v>16.0</v>
      </c>
      <c r="D211" s="16">
        <v>1.0</v>
      </c>
      <c r="E211" s="19">
        <v>0.05205452712</v>
      </c>
    </row>
    <row r="212">
      <c r="A212" s="11"/>
      <c r="B212" s="16">
        <v>565.0</v>
      </c>
      <c r="C212" s="16">
        <v>69.0</v>
      </c>
      <c r="D212" s="16">
        <v>5.0</v>
      </c>
      <c r="E212" s="19">
        <v>0.2244851482</v>
      </c>
    </row>
    <row r="213">
      <c r="A213" s="11"/>
      <c r="B213" s="16">
        <v>569.0</v>
      </c>
      <c r="C213" s="16">
        <v>3.0</v>
      </c>
      <c r="D213" s="16">
        <v>1.0</v>
      </c>
      <c r="E213" s="19">
        <v>0.009760223834</v>
      </c>
    </row>
    <row r="214">
      <c r="A214" s="11"/>
      <c r="B214" s="16">
        <v>570.0</v>
      </c>
      <c r="C214" s="16">
        <v>13.0</v>
      </c>
      <c r="D214" s="16">
        <v>1.0</v>
      </c>
      <c r="E214" s="19">
        <v>0.04229430328</v>
      </c>
    </row>
    <row r="215">
      <c r="A215" s="11"/>
      <c r="B215" s="16">
        <v>572.0</v>
      </c>
      <c r="C215" s="16">
        <v>7.0</v>
      </c>
      <c r="D215" s="16">
        <v>1.0</v>
      </c>
      <c r="E215" s="19">
        <v>0.02277385561</v>
      </c>
    </row>
    <row r="216">
      <c r="A216" s="11"/>
      <c r="B216" s="16">
        <v>575.0</v>
      </c>
      <c r="C216" s="16">
        <v>4.0</v>
      </c>
      <c r="D216" s="16">
        <v>1.0</v>
      </c>
      <c r="E216" s="19">
        <v>0.01301363178</v>
      </c>
    </row>
    <row r="217">
      <c r="A217" s="11"/>
      <c r="B217" s="16">
        <v>579.0</v>
      </c>
      <c r="C217" s="16">
        <v>5.0</v>
      </c>
      <c r="D217" s="16">
        <v>1.0</v>
      </c>
      <c r="E217" s="19">
        <v>0.01626703972</v>
      </c>
    </row>
    <row r="218">
      <c r="A218" s="11"/>
      <c r="B218" s="16">
        <v>580.0</v>
      </c>
      <c r="C218" s="16">
        <v>56.0</v>
      </c>
      <c r="D218" s="16">
        <v>2.0</v>
      </c>
      <c r="E218" s="19">
        <v>0.1821908449</v>
      </c>
    </row>
    <row r="219">
      <c r="A219" s="11"/>
      <c r="B219" s="16">
        <v>590.0</v>
      </c>
      <c r="C219" s="16">
        <v>21.0</v>
      </c>
      <c r="D219" s="16">
        <v>4.0</v>
      </c>
      <c r="E219" s="19">
        <v>0.06832156684</v>
      </c>
    </row>
    <row r="220">
      <c r="A220" s="11"/>
      <c r="B220" s="16">
        <v>599.0</v>
      </c>
      <c r="C220" s="16">
        <v>2.0</v>
      </c>
      <c r="D220" s="16">
        <v>1.0</v>
      </c>
      <c r="E220" s="19">
        <v>0.00650681589</v>
      </c>
    </row>
    <row r="221">
      <c r="A221" s="11"/>
      <c r="B221" s="16">
        <v>600.0</v>
      </c>
      <c r="C221" s="16">
        <v>67.0</v>
      </c>
      <c r="D221" s="16">
        <v>4.0</v>
      </c>
      <c r="E221" s="19">
        <v>0.2179783323</v>
      </c>
    </row>
    <row r="222">
      <c r="A222" s="11"/>
      <c r="B222" s="16">
        <v>601.0</v>
      </c>
      <c r="C222" s="16">
        <v>1.0</v>
      </c>
      <c r="D222" s="16">
        <v>1.0</v>
      </c>
      <c r="E222" s="19">
        <v>0.003253407945</v>
      </c>
    </row>
    <row r="223">
      <c r="A223" s="11"/>
      <c r="B223" s="16">
        <v>605.0</v>
      </c>
      <c r="C223" s="16">
        <v>37.0</v>
      </c>
      <c r="D223" s="16">
        <v>1.0</v>
      </c>
      <c r="E223" s="19">
        <v>0.120376094</v>
      </c>
    </row>
    <row r="224">
      <c r="A224" s="11"/>
      <c r="B224" s="16">
        <v>606.0</v>
      </c>
      <c r="C224" s="16">
        <v>4.0</v>
      </c>
      <c r="D224" s="16">
        <v>2.0</v>
      </c>
      <c r="E224" s="19">
        <v>0.01301363178</v>
      </c>
    </row>
    <row r="225">
      <c r="A225" s="11"/>
      <c r="B225" s="16">
        <v>610.0</v>
      </c>
      <c r="C225" s="16">
        <v>1.0</v>
      </c>
      <c r="D225" s="16">
        <v>1.0</v>
      </c>
      <c r="E225" s="19">
        <v>0.003253407945</v>
      </c>
    </row>
    <row r="226">
      <c r="A226" s="11"/>
      <c r="B226" s="16">
        <v>620.0</v>
      </c>
      <c r="C226" s="16">
        <v>24.0</v>
      </c>
      <c r="D226" s="16">
        <v>3.0</v>
      </c>
      <c r="E226" s="19">
        <v>0.07808179068</v>
      </c>
    </row>
    <row r="227">
      <c r="A227" s="11"/>
      <c r="B227" s="16">
        <v>630.0</v>
      </c>
      <c r="C227" s="16">
        <v>358.0</v>
      </c>
      <c r="D227" s="16">
        <v>15.0</v>
      </c>
      <c r="E227" s="19">
        <v>1.164720044</v>
      </c>
    </row>
    <row r="228">
      <c r="A228" s="11"/>
      <c r="B228" s="16">
        <v>640.0</v>
      </c>
      <c r="C228" s="16">
        <v>198.0</v>
      </c>
      <c r="D228" s="16">
        <v>5.0</v>
      </c>
      <c r="E228" s="19">
        <v>0.6441747731</v>
      </c>
    </row>
    <row r="229">
      <c r="A229" s="11"/>
      <c r="B229" s="16">
        <v>645.0</v>
      </c>
      <c r="C229" s="16">
        <v>5.0</v>
      </c>
      <c r="D229" s="16">
        <v>2.0</v>
      </c>
      <c r="E229" s="19">
        <v>0.01626703972</v>
      </c>
    </row>
    <row r="230">
      <c r="A230" s="11"/>
      <c r="B230" s="16">
        <v>650.0</v>
      </c>
      <c r="C230" s="16">
        <v>15.0</v>
      </c>
      <c r="D230" s="16">
        <v>1.0</v>
      </c>
      <c r="E230" s="19">
        <v>0.04880111917</v>
      </c>
    </row>
    <row r="231">
      <c r="A231" s="11"/>
      <c r="B231" s="16">
        <v>660.0</v>
      </c>
      <c r="C231" s="16">
        <v>23.0</v>
      </c>
      <c r="D231" s="16">
        <v>4.0</v>
      </c>
      <c r="E231" s="19">
        <v>0.07482838273</v>
      </c>
    </row>
    <row r="232">
      <c r="A232" s="11"/>
      <c r="B232" s="16">
        <v>670.0</v>
      </c>
      <c r="C232" s="16">
        <v>3.0</v>
      </c>
      <c r="D232" s="16">
        <v>1.0</v>
      </c>
      <c r="E232" s="19">
        <v>0.009760223834</v>
      </c>
    </row>
    <row r="233">
      <c r="A233" s="11"/>
      <c r="B233" s="16">
        <v>680.0</v>
      </c>
      <c r="C233" s="16">
        <v>2.0</v>
      </c>
      <c r="D233" s="16">
        <v>1.0</v>
      </c>
      <c r="E233" s="19">
        <v>0.00650681589</v>
      </c>
    </row>
    <row r="234">
      <c r="A234" s="11"/>
      <c r="B234" s="16">
        <v>690.0</v>
      </c>
      <c r="C234" s="16">
        <v>2.0</v>
      </c>
      <c r="D234" s="16">
        <v>1.0</v>
      </c>
      <c r="E234" s="19">
        <v>0.00650681589</v>
      </c>
    </row>
    <row r="235">
      <c r="A235" s="11"/>
      <c r="B235" s="16">
        <v>700.0</v>
      </c>
      <c r="C235" s="16">
        <v>23.0</v>
      </c>
      <c r="D235" s="16">
        <v>5.0</v>
      </c>
      <c r="E235" s="19">
        <v>0.07482838273</v>
      </c>
    </row>
    <row r="236">
      <c r="A236" s="11"/>
      <c r="B236" s="16">
        <v>710.0</v>
      </c>
      <c r="C236" s="16">
        <v>104.0</v>
      </c>
      <c r="D236" s="16">
        <v>3.0</v>
      </c>
      <c r="E236" s="19">
        <v>0.3383544263</v>
      </c>
    </row>
    <row r="237">
      <c r="A237" s="11"/>
      <c r="B237" s="16">
        <v>718.0</v>
      </c>
      <c r="C237" s="16">
        <v>15.0</v>
      </c>
      <c r="D237" s="16">
        <v>1.0</v>
      </c>
      <c r="E237" s="19">
        <v>0.04880111917</v>
      </c>
    </row>
    <row r="238">
      <c r="A238" s="11"/>
      <c r="B238" s="16">
        <v>720.0</v>
      </c>
      <c r="C238" s="16">
        <v>91.0</v>
      </c>
      <c r="D238" s="16">
        <v>14.0</v>
      </c>
      <c r="E238" s="19">
        <v>0.296060123</v>
      </c>
    </row>
    <row r="239">
      <c r="A239" s="11"/>
      <c r="B239" s="16">
        <v>730.0</v>
      </c>
      <c r="C239" s="16">
        <v>34.0</v>
      </c>
      <c r="D239" s="16">
        <v>3.0</v>
      </c>
      <c r="E239" s="19">
        <v>0.1106158701</v>
      </c>
    </row>
    <row r="240">
      <c r="A240" s="11"/>
      <c r="B240" s="16">
        <v>740.0</v>
      </c>
      <c r="C240" s="16">
        <v>11.0</v>
      </c>
      <c r="D240" s="16">
        <v>1.0</v>
      </c>
      <c r="E240" s="19">
        <v>0.03578748739</v>
      </c>
    </row>
    <row r="241">
      <c r="A241" s="11"/>
      <c r="B241" s="16">
        <v>750.0</v>
      </c>
      <c r="C241" s="16">
        <v>45.0</v>
      </c>
      <c r="D241" s="16">
        <v>20.0</v>
      </c>
      <c r="E241" s="19">
        <v>0.1464033575</v>
      </c>
    </row>
    <row r="242">
      <c r="A242" s="11"/>
      <c r="B242" s="16">
        <v>760.0</v>
      </c>
      <c r="C242" s="16">
        <v>70.0</v>
      </c>
      <c r="D242" s="16">
        <v>2.0</v>
      </c>
      <c r="E242" s="19">
        <v>0.2277385561</v>
      </c>
    </row>
    <row r="243">
      <c r="A243" s="11"/>
      <c r="B243" s="16">
        <v>770.0</v>
      </c>
      <c r="C243" s="16">
        <v>3.0</v>
      </c>
      <c r="D243" s="16">
        <v>1.0</v>
      </c>
      <c r="E243" s="19">
        <v>0.009760223834</v>
      </c>
    </row>
    <row r="244">
      <c r="A244" s="11"/>
      <c r="B244" s="16">
        <v>780.0</v>
      </c>
      <c r="C244" s="16">
        <v>17.0</v>
      </c>
      <c r="D244" s="16">
        <v>3.0</v>
      </c>
      <c r="E244" s="19">
        <v>0.05530793506</v>
      </c>
    </row>
    <row r="245">
      <c r="A245" s="11"/>
      <c r="B245" s="16">
        <v>790.0</v>
      </c>
      <c r="C245" s="16">
        <v>6.0</v>
      </c>
      <c r="D245" s="16">
        <v>2.0</v>
      </c>
      <c r="E245" s="19">
        <v>0.01952044767</v>
      </c>
    </row>
    <row r="246">
      <c r="A246" s="11"/>
      <c r="B246" s="16">
        <v>800.0</v>
      </c>
      <c r="C246" s="16">
        <v>36.0</v>
      </c>
      <c r="D246" s="16">
        <v>2.0</v>
      </c>
      <c r="E246" s="19">
        <v>0.117122686</v>
      </c>
    </row>
    <row r="247">
      <c r="A247" s="11"/>
      <c r="B247" s="16">
        <v>810.0</v>
      </c>
      <c r="C247" s="16">
        <v>11.0</v>
      </c>
      <c r="D247" s="16">
        <v>1.0</v>
      </c>
      <c r="E247" s="19">
        <v>0.03578748739</v>
      </c>
    </row>
    <row r="248">
      <c r="A248" s="11"/>
      <c r="B248" s="16">
        <v>820.0</v>
      </c>
      <c r="C248" s="16">
        <v>6.0</v>
      </c>
      <c r="D248" s="16">
        <v>1.0</v>
      </c>
      <c r="E248" s="19">
        <v>0.01952044767</v>
      </c>
    </row>
    <row r="249">
      <c r="A249" s="11"/>
      <c r="B249" s="16">
        <v>830.0</v>
      </c>
      <c r="C249" s="16">
        <v>58.0</v>
      </c>
      <c r="D249" s="16">
        <v>1.0</v>
      </c>
      <c r="E249" s="19">
        <v>0.1886976608</v>
      </c>
    </row>
    <row r="250">
      <c r="A250" s="11"/>
      <c r="B250" s="16">
        <v>840.0</v>
      </c>
      <c r="C250" s="16">
        <v>12.0</v>
      </c>
      <c r="D250" s="16">
        <v>1.0</v>
      </c>
      <c r="E250" s="19">
        <v>0.03904089534</v>
      </c>
    </row>
    <row r="251">
      <c r="A251" s="11"/>
      <c r="B251" s="16">
        <v>850.0</v>
      </c>
      <c r="C251" s="16">
        <v>28.0</v>
      </c>
      <c r="D251" s="16">
        <v>2.0</v>
      </c>
      <c r="E251" s="19">
        <v>0.09109542246</v>
      </c>
    </row>
    <row r="252">
      <c r="A252" s="11"/>
      <c r="B252" s="16">
        <v>860.0</v>
      </c>
      <c r="C252" s="16">
        <v>17.0</v>
      </c>
      <c r="D252" s="16">
        <v>2.0</v>
      </c>
      <c r="E252" s="19">
        <v>0.05530793506</v>
      </c>
    </row>
    <row r="253">
      <c r="A253" s="11"/>
      <c r="B253" s="16">
        <v>870.0</v>
      </c>
      <c r="C253" s="16">
        <v>35.0</v>
      </c>
      <c r="D253" s="16">
        <v>4.0</v>
      </c>
      <c r="E253" s="19">
        <v>0.1138692781</v>
      </c>
    </row>
    <row r="254">
      <c r="A254" s="11"/>
      <c r="B254" s="16">
        <v>880.0</v>
      </c>
      <c r="C254" s="16">
        <v>4.0</v>
      </c>
      <c r="D254" s="16">
        <v>1.0</v>
      </c>
      <c r="E254" s="19">
        <v>0.01301363178</v>
      </c>
    </row>
    <row r="255">
      <c r="A255" s="11"/>
      <c r="B255" s="16">
        <v>890.0</v>
      </c>
      <c r="C255" s="16">
        <v>26.0</v>
      </c>
      <c r="D255" s="16">
        <v>10.0</v>
      </c>
      <c r="E255" s="19">
        <v>0.08458860657</v>
      </c>
    </row>
    <row r="256">
      <c r="A256" s="11"/>
      <c r="B256" s="16">
        <v>900.0</v>
      </c>
      <c r="C256" s="16">
        <v>26.0</v>
      </c>
      <c r="D256" s="16">
        <v>2.0</v>
      </c>
      <c r="E256" s="19">
        <v>0.08458860657</v>
      </c>
    </row>
    <row r="257">
      <c r="A257" s="11"/>
      <c r="B257" s="16">
        <v>910.0</v>
      </c>
      <c r="C257" s="16">
        <v>35.0</v>
      </c>
      <c r="D257" s="16">
        <v>4.0</v>
      </c>
      <c r="E257" s="19">
        <v>0.1138692781</v>
      </c>
    </row>
    <row r="258">
      <c r="A258" s="11"/>
      <c r="B258" s="16">
        <v>920.0</v>
      </c>
      <c r="C258" s="16">
        <v>62.0</v>
      </c>
      <c r="D258" s="16">
        <v>9.0</v>
      </c>
      <c r="E258" s="19">
        <v>0.2017112926</v>
      </c>
    </row>
    <row r="259">
      <c r="A259" s="11"/>
      <c r="B259" s="16">
        <v>930.0</v>
      </c>
      <c r="C259" s="16">
        <v>103.0</v>
      </c>
      <c r="D259" s="16">
        <v>10.0</v>
      </c>
      <c r="E259" s="19">
        <v>0.3351010183</v>
      </c>
    </row>
    <row r="260">
      <c r="A260" s="11"/>
      <c r="B260" s="16">
        <v>940.0</v>
      </c>
      <c r="C260" s="16">
        <v>16.0</v>
      </c>
      <c r="D260" s="16">
        <v>4.0</v>
      </c>
      <c r="E260" s="19">
        <v>0.05205452712</v>
      </c>
    </row>
    <row r="261">
      <c r="A261" s="11"/>
      <c r="B261" s="16">
        <v>950.0</v>
      </c>
      <c r="C261" s="16">
        <v>42.0</v>
      </c>
      <c r="D261" s="16">
        <v>3.0</v>
      </c>
      <c r="E261" s="19">
        <v>0.1366431337</v>
      </c>
    </row>
    <row r="262">
      <c r="A262" s="11"/>
      <c r="B262" s="16">
        <v>960.0</v>
      </c>
      <c r="C262" s="16">
        <v>23.0</v>
      </c>
      <c r="D262" s="16">
        <v>5.0</v>
      </c>
      <c r="E262" s="19">
        <v>0.07482838273</v>
      </c>
    </row>
    <row r="263">
      <c r="A263" s="11"/>
      <c r="B263" s="16">
        <v>970.0</v>
      </c>
      <c r="C263" s="16">
        <v>24.0</v>
      </c>
      <c r="D263" s="16">
        <v>5.0</v>
      </c>
      <c r="E263" s="19">
        <v>0.07808179068</v>
      </c>
    </row>
    <row r="264">
      <c r="A264" s="11"/>
      <c r="B264" s="16">
        <v>980.0</v>
      </c>
      <c r="C264" s="16">
        <v>28.0</v>
      </c>
      <c r="D264" s="16">
        <v>5.0</v>
      </c>
      <c r="E264" s="19">
        <v>0.09109542246</v>
      </c>
    </row>
    <row r="265">
      <c r="A265" s="11"/>
      <c r="B265" s="16">
        <v>990.0</v>
      </c>
      <c r="C265" s="16">
        <v>10.0</v>
      </c>
      <c r="D265" s="16">
        <v>1.0</v>
      </c>
      <c r="E265" s="19">
        <v>0.03253407945</v>
      </c>
    </row>
    <row r="266">
      <c r="A266" s="11"/>
      <c r="B266" s="16">
        <v>1000.0</v>
      </c>
      <c r="C266" s="16">
        <v>23.0</v>
      </c>
      <c r="D266" s="16">
        <v>8.0</v>
      </c>
      <c r="E266" s="19">
        <v>0.07482838273</v>
      </c>
    </row>
    <row r="267">
      <c r="A267" s="11"/>
      <c r="B267" s="16">
        <v>1010.0</v>
      </c>
      <c r="C267" s="16">
        <v>30.0</v>
      </c>
      <c r="D267" s="16">
        <v>3.0</v>
      </c>
      <c r="E267" s="19">
        <v>0.09760223834</v>
      </c>
    </row>
    <row r="268">
      <c r="A268" s="11"/>
      <c r="B268" s="16">
        <v>1020.0</v>
      </c>
      <c r="C268" s="16">
        <v>9.0</v>
      </c>
      <c r="D268" s="16">
        <v>2.0</v>
      </c>
      <c r="E268" s="19">
        <v>0.0292806715</v>
      </c>
    </row>
    <row r="269">
      <c r="A269" s="11"/>
      <c r="B269" s="16">
        <v>1030.0</v>
      </c>
      <c r="C269" s="16">
        <v>14.0</v>
      </c>
      <c r="D269" s="16">
        <v>1.0</v>
      </c>
      <c r="E269" s="19">
        <v>0.04554771123</v>
      </c>
    </row>
    <row r="270">
      <c r="A270" s="11"/>
      <c r="B270" s="16">
        <v>1040.0</v>
      </c>
      <c r="C270" s="16">
        <v>69.0</v>
      </c>
      <c r="D270" s="16">
        <v>5.0</v>
      </c>
      <c r="E270" s="19">
        <v>0.2244851482</v>
      </c>
    </row>
    <row r="271">
      <c r="A271" s="11"/>
      <c r="B271" s="16">
        <v>1050.0</v>
      </c>
      <c r="C271" s="16">
        <v>147.0</v>
      </c>
      <c r="D271" s="16">
        <v>13.0</v>
      </c>
      <c r="E271" s="19">
        <v>0.4782509679</v>
      </c>
    </row>
    <row r="272">
      <c r="A272" s="11"/>
      <c r="B272" s="16">
        <v>1060.0</v>
      </c>
      <c r="C272" s="16">
        <v>21.0</v>
      </c>
      <c r="D272" s="16">
        <v>3.0</v>
      </c>
      <c r="E272" s="19">
        <v>0.06832156684</v>
      </c>
    </row>
    <row r="273">
      <c r="A273" s="11"/>
      <c r="B273" s="16">
        <v>1070.0</v>
      </c>
      <c r="C273" s="16">
        <v>49.0</v>
      </c>
      <c r="D273" s="16">
        <v>3.0</v>
      </c>
      <c r="E273" s="19">
        <v>0.1594169893</v>
      </c>
    </row>
    <row r="274">
      <c r="A274" s="11"/>
      <c r="B274" s="16">
        <v>1080.0</v>
      </c>
      <c r="C274" s="16">
        <v>26.0</v>
      </c>
      <c r="D274" s="16">
        <v>2.0</v>
      </c>
      <c r="E274" s="19">
        <v>0.08458860657</v>
      </c>
    </row>
    <row r="275">
      <c r="A275" s="11"/>
      <c r="B275" s="16">
        <v>1090.0</v>
      </c>
      <c r="C275" s="16">
        <v>29.0</v>
      </c>
      <c r="D275" s="16">
        <v>2.0</v>
      </c>
      <c r="E275" s="19">
        <v>0.0943488304</v>
      </c>
    </row>
    <row r="276">
      <c r="A276" s="11"/>
      <c r="B276" s="16">
        <v>1100.0</v>
      </c>
      <c r="C276" s="16">
        <v>3.0</v>
      </c>
      <c r="D276" s="16">
        <v>1.0</v>
      </c>
      <c r="E276" s="19">
        <v>0.009760223834</v>
      </c>
    </row>
    <row r="277">
      <c r="A277" s="11"/>
      <c r="B277" s="16">
        <v>1110.0</v>
      </c>
      <c r="C277" s="16">
        <v>27.0</v>
      </c>
      <c r="D277" s="16">
        <v>2.0</v>
      </c>
      <c r="E277" s="19">
        <v>0.08784201451</v>
      </c>
    </row>
    <row r="278">
      <c r="A278" s="11"/>
      <c r="B278" s="16">
        <v>1120.0</v>
      </c>
      <c r="C278" s="16">
        <v>33.0</v>
      </c>
      <c r="D278" s="16">
        <v>13.0</v>
      </c>
      <c r="E278" s="19">
        <v>0.1073624622</v>
      </c>
    </row>
    <row r="279">
      <c r="A279" s="11"/>
      <c r="B279" s="16">
        <v>1130.0</v>
      </c>
      <c r="C279" s="16">
        <v>23.0</v>
      </c>
      <c r="D279" s="16">
        <v>2.0</v>
      </c>
      <c r="E279" s="19">
        <v>0.07482838273</v>
      </c>
    </row>
    <row r="280">
      <c r="A280" s="11"/>
      <c r="B280" s="16">
        <v>1140.0</v>
      </c>
      <c r="C280" s="16">
        <v>20.0</v>
      </c>
      <c r="D280" s="16">
        <v>4.0</v>
      </c>
      <c r="E280" s="19">
        <v>0.0650681589</v>
      </c>
    </row>
    <row r="281">
      <c r="A281" s="11"/>
      <c r="B281" s="16">
        <v>1150.0</v>
      </c>
      <c r="C281" s="16">
        <v>215.0</v>
      </c>
      <c r="D281" s="16">
        <v>18.0</v>
      </c>
      <c r="E281" s="19">
        <v>0.6994827081</v>
      </c>
    </row>
    <row r="282">
      <c r="A282" s="11"/>
      <c r="B282" s="16">
        <v>1160.0</v>
      </c>
      <c r="C282" s="16">
        <v>37.0</v>
      </c>
      <c r="D282" s="16">
        <v>3.0</v>
      </c>
      <c r="E282" s="19">
        <v>0.120376094</v>
      </c>
    </row>
    <row r="283">
      <c r="A283" s="11"/>
      <c r="B283" s="16">
        <v>1170.0</v>
      </c>
      <c r="C283" s="16">
        <v>52.0</v>
      </c>
      <c r="D283" s="16">
        <v>6.0</v>
      </c>
      <c r="E283" s="19">
        <v>0.1691772131</v>
      </c>
    </row>
    <row r="284">
      <c r="A284" s="11"/>
      <c r="B284" s="16">
        <v>1180.0</v>
      </c>
      <c r="C284" s="16">
        <v>32.0</v>
      </c>
      <c r="D284" s="16">
        <v>2.0</v>
      </c>
      <c r="E284" s="19">
        <v>0.1041090542</v>
      </c>
    </row>
    <row r="285">
      <c r="A285" s="11"/>
      <c r="B285" s="16">
        <v>1190.0</v>
      </c>
      <c r="C285" s="16">
        <v>85.0</v>
      </c>
      <c r="D285" s="16">
        <v>3.0</v>
      </c>
      <c r="E285" s="19">
        <v>0.2765396753</v>
      </c>
    </row>
    <row r="286">
      <c r="A286" s="11"/>
      <c r="B286" s="16">
        <v>1200.0</v>
      </c>
      <c r="C286" s="16">
        <v>108.0</v>
      </c>
      <c r="D286" s="16">
        <v>25.0</v>
      </c>
      <c r="E286" s="19">
        <v>0.351368058</v>
      </c>
    </row>
    <row r="287">
      <c r="A287" s="11"/>
      <c r="B287" s="16">
        <v>1210.0</v>
      </c>
      <c r="C287" s="16">
        <v>13.0</v>
      </c>
      <c r="D287" s="16">
        <v>2.0</v>
      </c>
      <c r="E287" s="19">
        <v>0.04229430328</v>
      </c>
    </row>
    <row r="288">
      <c r="A288" s="11"/>
      <c r="B288" s="16">
        <v>1220.0</v>
      </c>
      <c r="C288" s="16">
        <v>49.0</v>
      </c>
      <c r="D288" s="16">
        <v>16.0</v>
      </c>
      <c r="E288" s="19">
        <v>0.1594169893</v>
      </c>
    </row>
    <row r="289">
      <c r="A289" s="11"/>
      <c r="B289" s="16">
        <v>1230.0</v>
      </c>
      <c r="C289" s="16">
        <v>14.0</v>
      </c>
      <c r="D289" s="16">
        <v>2.0</v>
      </c>
      <c r="E289" s="19">
        <v>0.04554771123</v>
      </c>
    </row>
    <row r="290">
      <c r="A290" s="11"/>
      <c r="B290" s="16">
        <v>1240.0</v>
      </c>
      <c r="C290" s="16">
        <v>50.0</v>
      </c>
      <c r="D290" s="16">
        <v>8.0</v>
      </c>
      <c r="E290" s="19">
        <v>0.1626703972</v>
      </c>
    </row>
    <row r="291">
      <c r="A291" s="11"/>
      <c r="B291" s="16">
        <v>1250.0</v>
      </c>
      <c r="C291" s="16">
        <v>76.0</v>
      </c>
      <c r="D291" s="16">
        <v>10.0</v>
      </c>
      <c r="E291" s="19">
        <v>0.2472590038</v>
      </c>
    </row>
    <row r="292">
      <c r="A292" s="11"/>
      <c r="B292" s="16">
        <v>1260.0</v>
      </c>
      <c r="C292" s="16">
        <v>99.0</v>
      </c>
      <c r="D292" s="16">
        <v>14.0</v>
      </c>
      <c r="E292" s="19">
        <v>0.3220873865</v>
      </c>
    </row>
    <row r="293">
      <c r="A293" s="11"/>
      <c r="B293" s="16">
        <v>1270.0</v>
      </c>
      <c r="C293" s="16">
        <v>89.0</v>
      </c>
      <c r="D293" s="16">
        <v>41.0</v>
      </c>
      <c r="E293" s="19">
        <v>0.2895533071</v>
      </c>
    </row>
    <row r="294">
      <c r="A294" s="11"/>
      <c r="B294" s="16">
        <v>1280.0</v>
      </c>
      <c r="C294" s="16">
        <v>110.0</v>
      </c>
      <c r="D294" s="16">
        <v>30.0</v>
      </c>
      <c r="E294" s="19">
        <v>0.3578748739</v>
      </c>
    </row>
    <row r="295">
      <c r="A295" s="11"/>
      <c r="B295" s="16">
        <v>1290.0</v>
      </c>
      <c r="C295" s="16">
        <v>23.0</v>
      </c>
      <c r="D295" s="16">
        <v>3.0</v>
      </c>
      <c r="E295" s="19">
        <v>0.07482838273</v>
      </c>
    </row>
    <row r="296">
      <c r="A296" s="11"/>
      <c r="B296" s="16">
        <v>1300.0</v>
      </c>
      <c r="C296" s="16">
        <v>53.0</v>
      </c>
      <c r="D296" s="16">
        <v>9.0</v>
      </c>
      <c r="E296" s="19">
        <v>0.1724306211</v>
      </c>
    </row>
    <row r="297">
      <c r="A297" s="11"/>
      <c r="B297" s="16">
        <v>1310.0</v>
      </c>
      <c r="C297" s="16">
        <v>44.0</v>
      </c>
      <c r="D297" s="16">
        <v>4.0</v>
      </c>
      <c r="E297" s="19">
        <v>0.1431499496</v>
      </c>
    </row>
    <row r="298">
      <c r="A298" s="11"/>
      <c r="B298" s="16">
        <v>1320.0</v>
      </c>
      <c r="C298" s="16">
        <v>8.0</v>
      </c>
      <c r="D298" s="16">
        <v>3.0</v>
      </c>
      <c r="E298" s="19">
        <v>0.02602726356</v>
      </c>
    </row>
    <row r="299">
      <c r="A299" s="11"/>
      <c r="B299" s="16">
        <v>1330.0</v>
      </c>
      <c r="C299" s="16">
        <v>123.0</v>
      </c>
      <c r="D299" s="16">
        <v>21.0</v>
      </c>
      <c r="E299" s="19">
        <v>0.4001691772</v>
      </c>
    </row>
    <row r="300">
      <c r="A300" s="11"/>
      <c r="B300" s="16">
        <v>1340.0</v>
      </c>
      <c r="C300" s="16">
        <v>9.0</v>
      </c>
      <c r="D300" s="16">
        <v>2.0</v>
      </c>
      <c r="E300" s="19">
        <v>0.0292806715</v>
      </c>
    </row>
    <row r="301">
      <c r="A301" s="11"/>
      <c r="B301" s="16">
        <v>1350.0</v>
      </c>
      <c r="C301" s="16">
        <v>47.0</v>
      </c>
      <c r="D301" s="16">
        <v>14.0</v>
      </c>
      <c r="E301" s="19">
        <v>0.1529101734</v>
      </c>
    </row>
    <row r="302">
      <c r="A302" s="11"/>
      <c r="B302" s="16">
        <v>1360.0</v>
      </c>
      <c r="C302" s="16">
        <v>88.0</v>
      </c>
      <c r="D302" s="16">
        <v>25.0</v>
      </c>
      <c r="E302" s="19">
        <v>0.2862998991</v>
      </c>
    </row>
    <row r="303">
      <c r="A303" s="11"/>
      <c r="B303" s="16">
        <v>1370.0</v>
      </c>
      <c r="C303" s="16">
        <v>107.0</v>
      </c>
      <c r="D303" s="16">
        <v>20.0</v>
      </c>
      <c r="E303" s="19">
        <v>0.3481146501</v>
      </c>
    </row>
    <row r="304">
      <c r="A304" s="11"/>
      <c r="B304" s="16">
        <v>1380.0</v>
      </c>
      <c r="C304" s="16">
        <v>39.0</v>
      </c>
      <c r="D304" s="16">
        <v>3.0</v>
      </c>
      <c r="E304" s="19">
        <v>0.1268829098</v>
      </c>
    </row>
    <row r="305">
      <c r="A305" s="11"/>
      <c r="B305" s="16">
        <v>1390.0</v>
      </c>
      <c r="C305" s="16">
        <v>42.0</v>
      </c>
      <c r="D305" s="16">
        <v>4.0</v>
      </c>
      <c r="E305" s="19">
        <v>0.1366431337</v>
      </c>
    </row>
    <row r="306">
      <c r="A306" s="11"/>
      <c r="B306" s="16">
        <v>1400.0</v>
      </c>
      <c r="C306" s="16">
        <v>16.0</v>
      </c>
      <c r="D306" s="16">
        <v>1.0</v>
      </c>
      <c r="E306" s="19">
        <v>0.05205452712</v>
      </c>
    </row>
    <row r="307">
      <c r="A307" s="11"/>
      <c r="B307" s="16">
        <v>1410.0</v>
      </c>
      <c r="C307" s="16">
        <v>36.0</v>
      </c>
      <c r="D307" s="16">
        <v>4.0</v>
      </c>
      <c r="E307" s="19">
        <v>0.117122686</v>
      </c>
    </row>
    <row r="308">
      <c r="A308" s="11"/>
      <c r="B308" s="16">
        <v>1420.0</v>
      </c>
      <c r="C308" s="16">
        <v>37.0</v>
      </c>
      <c r="D308" s="16">
        <v>7.0</v>
      </c>
      <c r="E308" s="19">
        <v>0.120376094</v>
      </c>
    </row>
    <row r="309">
      <c r="A309" s="11"/>
      <c r="B309" s="16">
        <v>1430.0</v>
      </c>
      <c r="C309" s="16">
        <v>6.0</v>
      </c>
      <c r="D309" s="16">
        <v>2.0</v>
      </c>
      <c r="E309" s="19">
        <v>0.01952044767</v>
      </c>
    </row>
    <row r="310">
      <c r="A310" s="11"/>
      <c r="B310" s="16">
        <v>1440.0</v>
      </c>
      <c r="C310" s="16">
        <v>69.0</v>
      </c>
      <c r="D310" s="16">
        <v>35.0</v>
      </c>
      <c r="E310" s="19">
        <v>0.2244851482</v>
      </c>
    </row>
    <row r="311">
      <c r="A311" s="11"/>
      <c r="B311" s="16">
        <v>1450.0</v>
      </c>
      <c r="C311" s="16">
        <v>15.0</v>
      </c>
      <c r="D311" s="16">
        <v>2.0</v>
      </c>
      <c r="E311" s="19">
        <v>0.04880111917</v>
      </c>
    </row>
    <row r="312">
      <c r="A312" s="11"/>
      <c r="B312" s="16">
        <v>1460.0</v>
      </c>
      <c r="C312" s="16">
        <v>33.0</v>
      </c>
      <c r="D312" s="16">
        <v>7.0</v>
      </c>
      <c r="E312" s="19">
        <v>0.1073624622</v>
      </c>
    </row>
    <row r="313">
      <c r="A313" s="11"/>
      <c r="B313" s="16">
        <v>1470.0</v>
      </c>
      <c r="C313" s="16">
        <v>6.0</v>
      </c>
      <c r="D313" s="16">
        <v>2.0</v>
      </c>
      <c r="E313" s="19">
        <v>0.01952044767</v>
      </c>
    </row>
    <row r="314">
      <c r="A314" s="11"/>
      <c r="B314" s="16">
        <v>1480.0</v>
      </c>
      <c r="C314" s="16">
        <v>15.0</v>
      </c>
      <c r="D314" s="16">
        <v>5.0</v>
      </c>
      <c r="E314" s="19">
        <v>0.04880111917</v>
      </c>
    </row>
    <row r="315">
      <c r="A315" s="11"/>
      <c r="B315" s="16">
        <v>1490.0</v>
      </c>
      <c r="C315" s="16">
        <v>124.0</v>
      </c>
      <c r="D315" s="16">
        <v>42.0</v>
      </c>
      <c r="E315" s="19">
        <v>0.4034225852</v>
      </c>
    </row>
    <row r="316">
      <c r="A316" s="11"/>
      <c r="B316" s="16">
        <v>1500.0</v>
      </c>
      <c r="C316" s="16">
        <v>14.0</v>
      </c>
      <c r="D316" s="16">
        <v>2.0</v>
      </c>
      <c r="E316" s="19">
        <v>0.04554771123</v>
      </c>
    </row>
    <row r="317">
      <c r="A317" s="11"/>
      <c r="B317" s="16">
        <v>1510.0</v>
      </c>
      <c r="C317" s="16">
        <v>8.0</v>
      </c>
      <c r="D317" s="16">
        <v>3.0</v>
      </c>
      <c r="E317" s="19">
        <v>0.02602726356</v>
      </c>
    </row>
    <row r="318">
      <c r="A318" s="11"/>
      <c r="B318" s="16">
        <v>1520.0</v>
      </c>
      <c r="C318" s="16">
        <v>41.0</v>
      </c>
      <c r="D318" s="16">
        <v>2.0</v>
      </c>
      <c r="E318" s="19">
        <v>0.1333897257</v>
      </c>
    </row>
    <row r="319">
      <c r="A319" s="11"/>
      <c r="B319" s="16">
        <v>1530.0</v>
      </c>
      <c r="C319" s="16">
        <v>22.0</v>
      </c>
      <c r="D319" s="16">
        <v>3.0</v>
      </c>
      <c r="E319" s="19">
        <v>0.07157497479</v>
      </c>
    </row>
    <row r="320">
      <c r="A320" s="11"/>
      <c r="B320" s="16">
        <v>1540.0</v>
      </c>
      <c r="C320" s="16">
        <v>9.0</v>
      </c>
      <c r="D320" s="16">
        <v>1.0</v>
      </c>
      <c r="E320" s="19">
        <v>0.0292806715</v>
      </c>
    </row>
    <row r="321">
      <c r="A321" s="11"/>
      <c r="B321" s="16">
        <v>1550.0</v>
      </c>
      <c r="C321" s="16">
        <v>13.0</v>
      </c>
      <c r="D321" s="16">
        <v>1.0</v>
      </c>
      <c r="E321" s="19">
        <v>0.04229430328</v>
      </c>
    </row>
    <row r="322">
      <c r="A322" s="11"/>
      <c r="B322" s="16">
        <v>1560.0</v>
      </c>
      <c r="C322" s="16">
        <v>14.0</v>
      </c>
      <c r="D322" s="16">
        <v>1.0</v>
      </c>
      <c r="E322" s="19">
        <v>0.04554771123</v>
      </c>
    </row>
    <row r="323">
      <c r="A323" s="11"/>
      <c r="B323" s="16">
        <v>1570.0</v>
      </c>
      <c r="C323" s="16">
        <v>17.0</v>
      </c>
      <c r="D323" s="16">
        <v>5.0</v>
      </c>
      <c r="E323" s="19">
        <v>0.05530793506</v>
      </c>
    </row>
    <row r="324">
      <c r="A324" s="11"/>
      <c r="B324" s="16">
        <v>1580.0</v>
      </c>
      <c r="C324" s="16">
        <v>17.0</v>
      </c>
      <c r="D324" s="16">
        <v>3.0</v>
      </c>
      <c r="E324" s="19">
        <v>0.05530793506</v>
      </c>
    </row>
    <row r="325">
      <c r="A325" s="11"/>
      <c r="B325" s="16">
        <v>1590.0</v>
      </c>
      <c r="C325" s="16">
        <v>5.0</v>
      </c>
      <c r="D325" s="16">
        <v>1.0</v>
      </c>
      <c r="E325" s="19">
        <v>0.01626703972</v>
      </c>
    </row>
    <row r="326">
      <c r="A326" s="11"/>
      <c r="B326" s="16">
        <v>1600.0</v>
      </c>
      <c r="C326" s="16">
        <v>27.0</v>
      </c>
      <c r="D326" s="16">
        <v>3.0</v>
      </c>
      <c r="E326" s="19">
        <v>0.08784201451</v>
      </c>
    </row>
    <row r="327">
      <c r="A327" s="11"/>
      <c r="B327" s="16">
        <v>1610.0</v>
      </c>
      <c r="C327" s="16">
        <v>12.0</v>
      </c>
      <c r="D327" s="16">
        <v>2.0</v>
      </c>
      <c r="E327" s="19">
        <v>0.03904089534</v>
      </c>
    </row>
    <row r="328">
      <c r="A328" s="11"/>
      <c r="B328" s="16">
        <v>1620.0</v>
      </c>
      <c r="C328" s="16">
        <v>14.0</v>
      </c>
      <c r="D328" s="16">
        <v>5.0</v>
      </c>
      <c r="E328" s="19">
        <v>0.04554771123</v>
      </c>
    </row>
    <row r="329">
      <c r="A329" s="11"/>
      <c r="B329" s="16">
        <v>1630.0</v>
      </c>
      <c r="C329" s="16">
        <v>6.0</v>
      </c>
      <c r="D329" s="16">
        <v>2.0</v>
      </c>
      <c r="E329" s="19">
        <v>0.01952044767</v>
      </c>
    </row>
    <row r="330">
      <c r="A330" s="11"/>
      <c r="B330" s="16">
        <v>1640.0</v>
      </c>
      <c r="C330" s="16">
        <v>19.0</v>
      </c>
      <c r="D330" s="16">
        <v>3.0</v>
      </c>
      <c r="E330" s="19">
        <v>0.06181475095</v>
      </c>
    </row>
    <row r="331">
      <c r="A331" s="11"/>
      <c r="B331" s="16">
        <v>1650.0</v>
      </c>
      <c r="C331" s="16">
        <v>11.0</v>
      </c>
      <c r="D331" s="16">
        <v>2.0</v>
      </c>
      <c r="E331" s="19">
        <v>0.03578748739</v>
      </c>
    </row>
    <row r="332">
      <c r="A332" s="11"/>
      <c r="B332" s="16">
        <v>1660.0</v>
      </c>
      <c r="C332" s="16">
        <v>34.0</v>
      </c>
      <c r="D332" s="16">
        <v>7.0</v>
      </c>
      <c r="E332" s="19">
        <v>0.1106158701</v>
      </c>
    </row>
    <row r="333">
      <c r="A333" s="11"/>
      <c r="B333" s="16">
        <v>1670.0</v>
      </c>
      <c r="C333" s="16">
        <v>25.0</v>
      </c>
      <c r="D333" s="16">
        <v>3.0</v>
      </c>
      <c r="E333" s="19">
        <v>0.08133519862</v>
      </c>
    </row>
    <row r="334">
      <c r="A334" s="11"/>
      <c r="B334" s="16">
        <v>1680.0</v>
      </c>
      <c r="C334" s="16">
        <v>20.0</v>
      </c>
      <c r="D334" s="16">
        <v>4.0</v>
      </c>
      <c r="E334" s="19">
        <v>0.0650681589</v>
      </c>
    </row>
    <row r="335">
      <c r="A335" s="11"/>
      <c r="B335" s="16">
        <v>1690.0</v>
      </c>
      <c r="C335" s="16">
        <v>18.0</v>
      </c>
      <c r="D335" s="16">
        <v>4.0</v>
      </c>
      <c r="E335" s="19">
        <v>0.05856134301</v>
      </c>
    </row>
    <row r="336">
      <c r="A336" s="11"/>
      <c r="B336" s="16">
        <v>1700.0</v>
      </c>
      <c r="C336" s="16">
        <v>7.0</v>
      </c>
      <c r="D336" s="16">
        <v>2.0</v>
      </c>
      <c r="E336" s="19">
        <v>0.02277385561</v>
      </c>
    </row>
    <row r="337">
      <c r="A337" s="11"/>
      <c r="B337" s="16">
        <v>1710.0</v>
      </c>
      <c r="C337" s="16">
        <v>10.0</v>
      </c>
      <c r="D337" s="16">
        <v>1.0</v>
      </c>
      <c r="E337" s="19">
        <v>0.03253407945</v>
      </c>
    </row>
    <row r="338">
      <c r="A338" s="11"/>
      <c r="B338" s="16">
        <v>1720.0</v>
      </c>
      <c r="C338" s="16">
        <v>21.0</v>
      </c>
      <c r="D338" s="16">
        <v>4.0</v>
      </c>
      <c r="E338" s="19">
        <v>0.06832156684</v>
      </c>
    </row>
    <row r="339">
      <c r="A339" s="11"/>
      <c r="B339" s="16">
        <v>1730.0</v>
      </c>
      <c r="C339" s="16">
        <v>4.0</v>
      </c>
      <c r="D339" s="16">
        <v>1.0</v>
      </c>
      <c r="E339" s="19">
        <v>0.01301363178</v>
      </c>
    </row>
    <row r="340">
      <c r="A340" s="11"/>
      <c r="B340" s="16">
        <v>1740.0</v>
      </c>
      <c r="C340" s="16">
        <v>46.0</v>
      </c>
      <c r="D340" s="16">
        <v>20.0</v>
      </c>
      <c r="E340" s="19">
        <v>0.1496567655</v>
      </c>
    </row>
    <row r="341">
      <c r="A341" s="11"/>
      <c r="B341" s="16">
        <v>1750.0</v>
      </c>
      <c r="C341" s="16">
        <v>11.0</v>
      </c>
      <c r="D341" s="16">
        <v>2.0</v>
      </c>
      <c r="E341" s="19">
        <v>0.03578748739</v>
      </c>
    </row>
    <row r="342">
      <c r="A342" s="11"/>
      <c r="B342" s="16">
        <v>1760.0</v>
      </c>
      <c r="C342" s="16">
        <v>17.0</v>
      </c>
      <c r="D342" s="16">
        <v>2.0</v>
      </c>
      <c r="E342" s="19">
        <v>0.05530793506</v>
      </c>
    </row>
    <row r="343">
      <c r="A343" s="11"/>
      <c r="B343" s="16">
        <v>1770.0</v>
      </c>
      <c r="C343" s="16">
        <v>3.0</v>
      </c>
      <c r="D343" s="16">
        <v>1.0</v>
      </c>
      <c r="E343" s="19">
        <v>0.009760223834</v>
      </c>
    </row>
    <row r="344">
      <c r="A344" s="11"/>
      <c r="B344" s="16">
        <v>1780.0</v>
      </c>
      <c r="C344" s="16">
        <v>17.0</v>
      </c>
      <c r="D344" s="16">
        <v>1.0</v>
      </c>
      <c r="E344" s="19">
        <v>0.05530793506</v>
      </c>
    </row>
    <row r="345">
      <c r="A345" s="11"/>
      <c r="B345" s="16">
        <v>1790.0</v>
      </c>
      <c r="C345" s="16">
        <v>9.0</v>
      </c>
      <c r="D345" s="16">
        <v>4.0</v>
      </c>
      <c r="E345" s="19">
        <v>0.0292806715</v>
      </c>
    </row>
    <row r="346">
      <c r="A346" s="11"/>
      <c r="B346" s="16">
        <v>1800.0</v>
      </c>
      <c r="C346" s="16">
        <v>7.0</v>
      </c>
      <c r="D346" s="16">
        <v>4.0</v>
      </c>
      <c r="E346" s="19">
        <v>0.02277385561</v>
      </c>
    </row>
    <row r="347">
      <c r="A347" s="11"/>
      <c r="B347" s="16">
        <v>1810.0</v>
      </c>
      <c r="C347" s="16">
        <v>6.0</v>
      </c>
      <c r="D347" s="16">
        <v>1.0</v>
      </c>
      <c r="E347" s="19">
        <v>0.01952044767</v>
      </c>
    </row>
    <row r="348">
      <c r="A348" s="11"/>
      <c r="B348" s="16">
        <v>1820.0</v>
      </c>
      <c r="C348" s="16">
        <v>6.0</v>
      </c>
      <c r="D348" s="16">
        <v>2.0</v>
      </c>
      <c r="E348" s="19">
        <v>0.01952044767</v>
      </c>
    </row>
    <row r="349">
      <c r="A349" s="11"/>
      <c r="B349" s="16">
        <v>1830.0</v>
      </c>
      <c r="C349" s="16">
        <v>6.0</v>
      </c>
      <c r="D349" s="16">
        <v>2.0</v>
      </c>
      <c r="E349" s="19">
        <v>0.01952044767</v>
      </c>
    </row>
    <row r="350">
      <c r="A350" s="11"/>
      <c r="B350" s="16">
        <v>1840.0</v>
      </c>
      <c r="C350" s="16">
        <v>8.0</v>
      </c>
      <c r="D350" s="16">
        <v>1.0</v>
      </c>
      <c r="E350" s="19">
        <v>0.02602726356</v>
      </c>
    </row>
    <row r="351">
      <c r="A351" s="11"/>
      <c r="B351" s="16">
        <v>1850.0</v>
      </c>
      <c r="C351" s="16">
        <v>5.0</v>
      </c>
      <c r="D351" s="16">
        <v>1.0</v>
      </c>
      <c r="E351" s="19">
        <v>0.01626703972</v>
      </c>
    </row>
    <row r="352">
      <c r="A352" s="11"/>
      <c r="B352" s="16">
        <v>1860.0</v>
      </c>
      <c r="C352" s="16">
        <v>2.0</v>
      </c>
      <c r="D352" s="16">
        <v>1.0</v>
      </c>
      <c r="E352" s="19">
        <v>0.00650681589</v>
      </c>
    </row>
    <row r="353">
      <c r="A353" s="11"/>
      <c r="B353" s="16">
        <v>1870.0</v>
      </c>
      <c r="C353" s="16">
        <v>2.0</v>
      </c>
      <c r="D353" s="16">
        <v>1.0</v>
      </c>
      <c r="E353" s="19">
        <v>0.00650681589</v>
      </c>
    </row>
    <row r="354">
      <c r="A354" s="11"/>
      <c r="B354" s="16">
        <v>1880.0</v>
      </c>
      <c r="C354" s="16">
        <v>4.0</v>
      </c>
      <c r="D354" s="16">
        <v>2.0</v>
      </c>
      <c r="E354" s="19">
        <v>0.01301363178</v>
      </c>
    </row>
    <row r="355">
      <c r="A355" s="11"/>
      <c r="B355" s="16">
        <v>1890.0</v>
      </c>
      <c r="C355" s="16">
        <v>3.0</v>
      </c>
      <c r="D355" s="16">
        <v>1.0</v>
      </c>
      <c r="E355" s="19">
        <v>0.009760223834</v>
      </c>
    </row>
    <row r="356">
      <c r="A356" s="11"/>
      <c r="B356" s="16">
        <v>1900.0</v>
      </c>
      <c r="C356" s="16">
        <v>9.0</v>
      </c>
      <c r="D356" s="16">
        <v>5.0</v>
      </c>
      <c r="E356" s="19">
        <v>0.0292806715</v>
      </c>
    </row>
    <row r="357">
      <c r="A357" s="11"/>
      <c r="B357" s="16">
        <v>1910.0</v>
      </c>
      <c r="C357" s="16">
        <v>1.0</v>
      </c>
      <c r="D357" s="16">
        <v>1.0</v>
      </c>
      <c r="E357" s="19">
        <v>0.003253407945</v>
      </c>
    </row>
    <row r="358">
      <c r="A358" s="11"/>
      <c r="B358" s="16">
        <v>1920.0</v>
      </c>
      <c r="C358" s="16">
        <v>5.0</v>
      </c>
      <c r="D358" s="16">
        <v>3.0</v>
      </c>
      <c r="E358" s="19">
        <v>0.01626703972</v>
      </c>
    </row>
    <row r="359">
      <c r="A359" s="11"/>
      <c r="B359" s="16">
        <v>1930.0</v>
      </c>
      <c r="C359" s="16">
        <v>1.0</v>
      </c>
      <c r="D359" s="16">
        <v>1.0</v>
      </c>
      <c r="E359" s="19">
        <v>0.003253407945</v>
      </c>
    </row>
    <row r="360">
      <c r="A360" s="11"/>
      <c r="B360" s="16">
        <v>1940.0</v>
      </c>
      <c r="C360" s="16">
        <v>1.0</v>
      </c>
      <c r="D360" s="16">
        <v>1.0</v>
      </c>
      <c r="E360" s="19">
        <v>0.003253407945</v>
      </c>
    </row>
    <row r="361">
      <c r="A361" s="11"/>
      <c r="B361" s="16">
        <v>1950.0</v>
      </c>
      <c r="C361" s="16">
        <v>1.0</v>
      </c>
      <c r="D361" s="16">
        <v>1.0</v>
      </c>
      <c r="E361" s="19">
        <v>0.003253407945</v>
      </c>
    </row>
    <row r="362">
      <c r="A362" s="11"/>
      <c r="B362" s="16">
        <v>1960.0</v>
      </c>
      <c r="C362" s="16">
        <v>4.0</v>
      </c>
      <c r="D362" s="16">
        <v>1.0</v>
      </c>
      <c r="E362" s="19">
        <v>0.01301363178</v>
      </c>
    </row>
    <row r="363">
      <c r="A363" s="11"/>
      <c r="B363" s="16">
        <v>1970.0</v>
      </c>
      <c r="C363" s="16">
        <v>1.0</v>
      </c>
      <c r="D363" s="16">
        <v>1.0</v>
      </c>
      <c r="E363" s="19">
        <v>0.003253407945</v>
      </c>
    </row>
    <row r="364">
      <c r="A364" s="11"/>
      <c r="B364" s="16">
        <v>1980.0</v>
      </c>
      <c r="C364" s="16">
        <v>1.0</v>
      </c>
      <c r="D364" s="16">
        <v>1.0</v>
      </c>
      <c r="E364" s="19">
        <v>0.003253407945</v>
      </c>
    </row>
    <row r="365">
      <c r="A365" s="11"/>
      <c r="B365" s="16">
        <v>1990.0</v>
      </c>
      <c r="C365" s="16">
        <v>2.0</v>
      </c>
      <c r="D365" s="16">
        <v>2.0</v>
      </c>
      <c r="E365" s="19">
        <v>0.00650681589</v>
      </c>
    </row>
    <row r="366">
      <c r="A366" s="11"/>
      <c r="B366" s="16">
        <v>2000.0</v>
      </c>
      <c r="C366" s="16">
        <v>9.0</v>
      </c>
      <c r="D366" s="16">
        <v>4.0</v>
      </c>
      <c r="E366" s="19">
        <v>0.0292806715</v>
      </c>
    </row>
    <row r="367">
      <c r="A367" s="11"/>
      <c r="B367" s="16">
        <v>2010.0</v>
      </c>
      <c r="C367" s="16">
        <v>8.0</v>
      </c>
      <c r="D367" s="16">
        <v>2.0</v>
      </c>
      <c r="E367" s="19">
        <v>0.02602726356</v>
      </c>
    </row>
    <row r="368">
      <c r="A368" s="11"/>
      <c r="B368" s="16">
        <v>2020.0</v>
      </c>
      <c r="C368" s="16">
        <v>9.0</v>
      </c>
      <c r="D368" s="16">
        <v>3.0</v>
      </c>
      <c r="E368" s="19">
        <v>0.0292806715</v>
      </c>
    </row>
    <row r="369">
      <c r="A369" s="11"/>
      <c r="B369" s="16">
        <v>2030.0</v>
      </c>
      <c r="C369" s="16">
        <v>4.0</v>
      </c>
      <c r="D369" s="16">
        <v>3.0</v>
      </c>
      <c r="E369" s="19">
        <v>0.01301363178</v>
      </c>
    </row>
    <row r="370">
      <c r="A370" s="11"/>
      <c r="B370" s="16">
        <v>2040.0</v>
      </c>
      <c r="C370" s="16">
        <v>2.0</v>
      </c>
      <c r="D370" s="16">
        <v>1.0</v>
      </c>
      <c r="E370" s="19">
        <v>0.00650681589</v>
      </c>
    </row>
    <row r="371">
      <c r="A371" s="11"/>
      <c r="B371" s="16">
        <v>2050.0</v>
      </c>
      <c r="C371" s="16">
        <v>3.0</v>
      </c>
      <c r="D371" s="16">
        <v>1.0</v>
      </c>
      <c r="E371" s="19">
        <v>0.009760223834</v>
      </c>
    </row>
    <row r="372">
      <c r="A372" s="11"/>
      <c r="B372" s="16">
        <v>2060.0</v>
      </c>
      <c r="C372" s="16">
        <v>3.0</v>
      </c>
      <c r="D372" s="16">
        <v>1.0</v>
      </c>
      <c r="E372" s="19">
        <v>0.009760223834</v>
      </c>
    </row>
    <row r="373">
      <c r="A373" s="11"/>
      <c r="B373" s="16">
        <v>2070.0</v>
      </c>
      <c r="C373" s="16">
        <v>1.0</v>
      </c>
      <c r="D373" s="16">
        <v>1.0</v>
      </c>
      <c r="E373" s="19">
        <v>0.003253407945</v>
      </c>
    </row>
    <row r="374">
      <c r="A374" s="11"/>
      <c r="B374" s="16">
        <v>2080.0</v>
      </c>
      <c r="C374" s="16">
        <v>3.0</v>
      </c>
      <c r="D374" s="16">
        <v>1.0</v>
      </c>
      <c r="E374" s="19">
        <v>0.009760223834</v>
      </c>
    </row>
    <row r="375">
      <c r="A375" s="11"/>
      <c r="B375" s="16">
        <v>2090.0</v>
      </c>
      <c r="C375" s="16">
        <v>4.0</v>
      </c>
      <c r="D375" s="16">
        <v>1.0</v>
      </c>
      <c r="E375" s="19">
        <v>0.01301363178</v>
      </c>
    </row>
    <row r="376">
      <c r="A376" s="11"/>
      <c r="B376" s="16">
        <v>2110.0</v>
      </c>
      <c r="C376" s="16">
        <v>1.0</v>
      </c>
      <c r="D376" s="16">
        <v>1.0</v>
      </c>
      <c r="E376" s="19">
        <v>0.003253407945</v>
      </c>
    </row>
    <row r="377">
      <c r="A377" s="11"/>
      <c r="B377" s="16">
        <v>2120.0</v>
      </c>
      <c r="C377" s="16">
        <v>2.0</v>
      </c>
      <c r="D377" s="16">
        <v>2.0</v>
      </c>
      <c r="E377" s="19">
        <v>0.00650681589</v>
      </c>
    </row>
    <row r="378">
      <c r="A378" s="11"/>
      <c r="B378" s="16">
        <v>2130.0</v>
      </c>
      <c r="C378" s="16">
        <v>13.0</v>
      </c>
      <c r="D378" s="16">
        <v>2.0</v>
      </c>
      <c r="E378" s="19">
        <v>0.04229430328</v>
      </c>
    </row>
    <row r="379">
      <c r="A379" s="11"/>
      <c r="B379" s="16">
        <v>2140.0</v>
      </c>
      <c r="C379" s="16">
        <v>6.0</v>
      </c>
      <c r="D379" s="16">
        <v>2.0</v>
      </c>
      <c r="E379" s="19">
        <v>0.01952044767</v>
      </c>
    </row>
    <row r="380">
      <c r="A380" s="11"/>
      <c r="B380" s="16">
        <v>2150.0</v>
      </c>
      <c r="C380" s="16">
        <v>1.0</v>
      </c>
      <c r="D380" s="16">
        <v>1.0</v>
      </c>
      <c r="E380" s="19">
        <v>0.003253407945</v>
      </c>
    </row>
    <row r="381">
      <c r="A381" s="11"/>
      <c r="B381" s="16">
        <v>2160.0</v>
      </c>
      <c r="C381" s="16">
        <v>3.0</v>
      </c>
      <c r="D381" s="16">
        <v>1.0</v>
      </c>
      <c r="E381" s="19">
        <v>0.009760223834</v>
      </c>
    </row>
    <row r="382">
      <c r="A382" s="11"/>
      <c r="B382" s="16">
        <v>2170.0</v>
      </c>
      <c r="C382" s="16">
        <v>5.0</v>
      </c>
      <c r="D382" s="16">
        <v>1.0</v>
      </c>
      <c r="E382" s="19">
        <v>0.01626703972</v>
      </c>
    </row>
    <row r="383">
      <c r="A383" s="11"/>
      <c r="B383" s="16">
        <v>2180.0</v>
      </c>
      <c r="C383" s="16">
        <v>2.0</v>
      </c>
      <c r="D383" s="16">
        <v>2.0</v>
      </c>
      <c r="E383" s="19">
        <v>0.00650681589</v>
      </c>
    </row>
    <row r="384">
      <c r="A384" s="11"/>
      <c r="B384" s="16">
        <v>2190.0</v>
      </c>
      <c r="C384" s="16">
        <v>1.0</v>
      </c>
      <c r="D384" s="16">
        <v>1.0</v>
      </c>
      <c r="E384" s="19">
        <v>0.003253407945</v>
      </c>
    </row>
    <row r="385">
      <c r="A385" s="11"/>
      <c r="B385" s="16">
        <v>2200.0</v>
      </c>
      <c r="C385" s="16">
        <v>1.0</v>
      </c>
      <c r="D385" s="16">
        <v>1.0</v>
      </c>
      <c r="E385" s="19">
        <v>0.003253407945</v>
      </c>
    </row>
    <row r="386">
      <c r="A386" s="11"/>
      <c r="B386" s="16">
        <v>2210.0</v>
      </c>
      <c r="C386" s="16">
        <v>1.0</v>
      </c>
      <c r="D386" s="16">
        <v>1.0</v>
      </c>
      <c r="E386" s="19">
        <v>0.003253407945</v>
      </c>
    </row>
    <row r="387">
      <c r="A387" s="11"/>
      <c r="B387" s="16">
        <v>2220.0</v>
      </c>
      <c r="C387" s="16">
        <v>3.0</v>
      </c>
      <c r="D387" s="16">
        <v>3.0</v>
      </c>
      <c r="E387" s="19">
        <v>0.009760223834</v>
      </c>
    </row>
    <row r="388">
      <c r="A388" s="11"/>
      <c r="B388" s="16">
        <v>2230.0</v>
      </c>
      <c r="C388" s="16">
        <v>1.0</v>
      </c>
      <c r="D388" s="16">
        <v>1.0</v>
      </c>
      <c r="E388" s="19">
        <v>0.003253407945</v>
      </c>
    </row>
    <row r="389">
      <c r="A389" s="11"/>
      <c r="B389" s="16">
        <v>2240.0</v>
      </c>
      <c r="C389" s="16">
        <v>1.0</v>
      </c>
      <c r="D389" s="16">
        <v>1.0</v>
      </c>
      <c r="E389" s="19">
        <v>0.003253407945</v>
      </c>
    </row>
    <row r="390">
      <c r="A390" s="11"/>
      <c r="B390" s="16">
        <v>2250.0</v>
      </c>
      <c r="C390" s="16">
        <v>1.0</v>
      </c>
      <c r="D390" s="16">
        <v>1.0</v>
      </c>
      <c r="E390" s="19">
        <v>0.003253407945</v>
      </c>
    </row>
    <row r="391">
      <c r="A391" s="11"/>
      <c r="B391" s="16">
        <v>2260.0</v>
      </c>
      <c r="C391" s="16">
        <v>1.0</v>
      </c>
      <c r="D391" s="16">
        <v>1.0</v>
      </c>
      <c r="E391" s="19">
        <v>0.003253407945</v>
      </c>
    </row>
    <row r="392">
      <c r="A392" s="11"/>
      <c r="B392" s="16">
        <v>2270.0</v>
      </c>
      <c r="C392" s="16">
        <v>1.0</v>
      </c>
      <c r="D392" s="16">
        <v>1.0</v>
      </c>
      <c r="E392" s="19">
        <v>0.003253407945</v>
      </c>
    </row>
    <row r="393">
      <c r="A393" s="11"/>
      <c r="B393" s="16">
        <v>2280.0</v>
      </c>
      <c r="C393" s="16">
        <v>1.0</v>
      </c>
      <c r="D393" s="16">
        <v>1.0</v>
      </c>
      <c r="E393" s="19">
        <v>0.003253407945</v>
      </c>
    </row>
    <row r="394">
      <c r="A394" s="11"/>
      <c r="B394" s="16">
        <v>2290.0</v>
      </c>
      <c r="C394" s="16">
        <v>3.0</v>
      </c>
      <c r="D394" s="16">
        <v>1.0</v>
      </c>
      <c r="E394" s="19">
        <v>0.009760223834</v>
      </c>
    </row>
    <row r="395">
      <c r="A395" s="11"/>
      <c r="B395" s="16">
        <v>2300.0</v>
      </c>
      <c r="C395" s="16">
        <v>4.0</v>
      </c>
      <c r="D395" s="16">
        <v>2.0</v>
      </c>
      <c r="E395" s="19">
        <v>0.01301363178</v>
      </c>
    </row>
    <row r="396">
      <c r="A396" s="11"/>
      <c r="B396" s="16">
        <v>2310.0</v>
      </c>
      <c r="C396" s="16">
        <v>17.0</v>
      </c>
      <c r="D396" s="16">
        <v>5.0</v>
      </c>
      <c r="E396" s="19">
        <v>0.05530793506</v>
      </c>
    </row>
    <row r="397">
      <c r="A397" s="11"/>
      <c r="B397" s="16">
        <v>2320.0</v>
      </c>
      <c r="C397" s="16">
        <v>13.0</v>
      </c>
      <c r="D397" s="16">
        <v>7.0</v>
      </c>
      <c r="E397" s="19">
        <v>0.04229430328</v>
      </c>
    </row>
    <row r="398">
      <c r="A398" s="11"/>
      <c r="B398" s="16">
        <v>2330.0</v>
      </c>
      <c r="C398" s="16">
        <v>6.0</v>
      </c>
      <c r="D398" s="16">
        <v>3.0</v>
      </c>
      <c r="E398" s="19">
        <v>0.01952044767</v>
      </c>
    </row>
    <row r="399">
      <c r="A399" s="11"/>
      <c r="B399" s="16">
        <v>2340.0</v>
      </c>
      <c r="C399" s="16">
        <v>1.0</v>
      </c>
      <c r="D399" s="16">
        <v>1.0</v>
      </c>
      <c r="E399" s="19">
        <v>0.003253407945</v>
      </c>
    </row>
    <row r="400">
      <c r="A400" s="11"/>
      <c r="B400" s="16">
        <v>2350.0</v>
      </c>
      <c r="C400" s="16">
        <v>12.0</v>
      </c>
      <c r="D400" s="16">
        <v>2.0</v>
      </c>
      <c r="E400" s="19">
        <v>0.03904089534</v>
      </c>
    </row>
    <row r="401">
      <c r="A401" s="11"/>
      <c r="B401" s="16">
        <v>2360.0</v>
      </c>
      <c r="C401" s="16">
        <v>1.0</v>
      </c>
      <c r="D401" s="16">
        <v>1.0</v>
      </c>
      <c r="E401" s="19">
        <v>0.003253407945</v>
      </c>
    </row>
    <row r="402">
      <c r="A402" s="11"/>
      <c r="B402" s="16">
        <v>2370.0</v>
      </c>
      <c r="C402" s="16">
        <v>1.0</v>
      </c>
      <c r="D402" s="16">
        <v>1.0</v>
      </c>
      <c r="E402" s="19">
        <v>0.003253407945</v>
      </c>
    </row>
    <row r="403">
      <c r="A403" s="11"/>
      <c r="B403" s="16">
        <v>2380.0</v>
      </c>
      <c r="C403" s="16">
        <v>4.0</v>
      </c>
      <c r="D403" s="16">
        <v>1.0</v>
      </c>
      <c r="E403" s="19">
        <v>0.01301363178</v>
      </c>
    </row>
    <row r="404">
      <c r="A404" s="11"/>
      <c r="B404" s="16">
        <v>2390.0</v>
      </c>
      <c r="C404" s="16">
        <v>1.0</v>
      </c>
      <c r="D404" s="16">
        <v>1.0</v>
      </c>
      <c r="E404" s="19">
        <v>0.003253407945</v>
      </c>
    </row>
    <row r="405">
      <c r="A405" s="11"/>
      <c r="B405" s="16">
        <v>2400.0</v>
      </c>
      <c r="C405" s="16">
        <v>3.0</v>
      </c>
      <c r="D405" s="16">
        <v>3.0</v>
      </c>
      <c r="E405" s="19">
        <v>0.009760223834</v>
      </c>
    </row>
    <row r="406">
      <c r="A406" s="11"/>
      <c r="B406" s="16">
        <v>2410.0</v>
      </c>
      <c r="C406" s="16">
        <v>3.0</v>
      </c>
      <c r="D406" s="16">
        <v>1.0</v>
      </c>
      <c r="E406" s="19">
        <v>0.009760223834</v>
      </c>
    </row>
    <row r="407">
      <c r="A407" s="11"/>
      <c r="B407" s="16">
        <v>2420.0</v>
      </c>
      <c r="C407" s="16">
        <v>1.0</v>
      </c>
      <c r="D407" s="16">
        <v>1.0</v>
      </c>
      <c r="E407" s="19">
        <v>0.003253407945</v>
      </c>
    </row>
    <row r="408">
      <c r="A408" s="11"/>
      <c r="B408" s="16">
        <v>2430.0</v>
      </c>
      <c r="C408" s="16">
        <v>1.0</v>
      </c>
      <c r="D408" s="16">
        <v>1.0</v>
      </c>
      <c r="E408" s="19">
        <v>0.003253407945</v>
      </c>
    </row>
    <row r="409">
      <c r="A409" s="11"/>
      <c r="B409" s="16">
        <v>2440.0</v>
      </c>
      <c r="C409" s="16">
        <v>1.0</v>
      </c>
      <c r="D409" s="16">
        <v>1.0</v>
      </c>
      <c r="E409" s="19">
        <v>0.003253407945</v>
      </c>
    </row>
    <row r="410">
      <c r="A410" s="11"/>
      <c r="B410" s="16">
        <v>2450.0</v>
      </c>
      <c r="C410" s="16">
        <v>2.0</v>
      </c>
      <c r="D410" s="16">
        <v>2.0</v>
      </c>
      <c r="E410" s="19">
        <v>0.00650681589</v>
      </c>
    </row>
    <row r="411">
      <c r="A411" s="11"/>
      <c r="B411" s="16">
        <v>2460.0</v>
      </c>
      <c r="C411" s="16">
        <v>2.0</v>
      </c>
      <c r="D411" s="16">
        <v>2.0</v>
      </c>
      <c r="E411" s="19">
        <v>0.00650681589</v>
      </c>
    </row>
    <row r="412">
      <c r="A412" s="11"/>
      <c r="B412" s="16">
        <v>3020.0</v>
      </c>
      <c r="C412" s="16">
        <v>4.0</v>
      </c>
      <c r="D412" s="16">
        <v>2.0</v>
      </c>
      <c r="E412" s="19">
        <v>0.01301363178</v>
      </c>
    </row>
    <row r="413">
      <c r="A413" s="11"/>
      <c r="B413" s="16">
        <v>3030.0</v>
      </c>
      <c r="C413" s="16">
        <v>1.0</v>
      </c>
      <c r="D413" s="16">
        <v>1.0</v>
      </c>
      <c r="E413" s="19">
        <v>0.003253407945</v>
      </c>
    </row>
    <row r="414">
      <c r="A414" s="11"/>
      <c r="B414" s="16">
        <v>3040.0</v>
      </c>
      <c r="C414" s="16">
        <v>1.0</v>
      </c>
      <c r="D414" s="16">
        <v>1.0</v>
      </c>
      <c r="E414" s="19">
        <v>0.003253407945</v>
      </c>
    </row>
    <row r="415">
      <c r="A415" s="11"/>
      <c r="B415" s="16">
        <v>3050.0</v>
      </c>
      <c r="C415" s="16">
        <v>1.0</v>
      </c>
      <c r="D415" s="16">
        <v>1.0</v>
      </c>
      <c r="E415" s="19">
        <v>0.003253407945</v>
      </c>
    </row>
    <row r="416">
      <c r="A416" s="11"/>
      <c r="B416" s="16">
        <v>3060.0</v>
      </c>
      <c r="C416" s="16">
        <v>6.0</v>
      </c>
      <c r="D416" s="16">
        <v>2.0</v>
      </c>
      <c r="E416" s="19">
        <v>0.01952044767</v>
      </c>
    </row>
    <row r="417">
      <c r="A417" s="11"/>
      <c r="B417" s="16">
        <v>3070.0</v>
      </c>
      <c r="C417" s="16">
        <v>1.0</v>
      </c>
      <c r="D417" s="16">
        <v>1.0</v>
      </c>
      <c r="E417" s="19">
        <v>0.003253407945</v>
      </c>
    </row>
    <row r="418">
      <c r="A418" s="11"/>
      <c r="B418" s="16">
        <v>3080.0</v>
      </c>
      <c r="C418" s="16">
        <v>2.0</v>
      </c>
      <c r="D418" s="16">
        <v>1.0</v>
      </c>
      <c r="E418" s="19">
        <v>0.00650681589</v>
      </c>
    </row>
    <row r="419">
      <c r="A419" s="11"/>
      <c r="B419" s="16">
        <v>3090.0</v>
      </c>
      <c r="C419" s="16">
        <v>4.0</v>
      </c>
      <c r="D419" s="16">
        <v>1.0</v>
      </c>
      <c r="E419" s="19">
        <v>0.01301363178</v>
      </c>
    </row>
    <row r="420">
      <c r="A420" s="11"/>
      <c r="B420" s="16">
        <v>3100.0</v>
      </c>
      <c r="C420" s="16">
        <v>3.0</v>
      </c>
      <c r="D420" s="16">
        <v>2.0</v>
      </c>
      <c r="E420" s="19">
        <v>0.009760223834</v>
      </c>
    </row>
    <row r="421">
      <c r="A421" s="11"/>
      <c r="B421" s="16">
        <v>3110.0</v>
      </c>
      <c r="C421" s="16">
        <v>4.0</v>
      </c>
      <c r="D421" s="16">
        <v>2.0</v>
      </c>
      <c r="E421" s="19">
        <v>0.01301363178</v>
      </c>
    </row>
    <row r="422">
      <c r="A422" s="11"/>
      <c r="B422" s="16">
        <v>3120.0</v>
      </c>
      <c r="C422" s="16">
        <v>3.0</v>
      </c>
      <c r="D422" s="16">
        <v>1.0</v>
      </c>
      <c r="E422" s="19">
        <v>0.009760223834</v>
      </c>
    </row>
    <row r="423">
      <c r="A423" s="11"/>
      <c r="B423" s="16">
        <v>3130.0</v>
      </c>
      <c r="C423" s="16">
        <v>6.0</v>
      </c>
      <c r="D423" s="16">
        <v>2.0</v>
      </c>
      <c r="E423" s="19">
        <v>0.01952044767</v>
      </c>
    </row>
    <row r="424">
      <c r="A424" s="11"/>
      <c r="B424" s="16">
        <v>3140.0</v>
      </c>
      <c r="C424" s="16">
        <v>3.0</v>
      </c>
      <c r="D424" s="16">
        <v>1.0</v>
      </c>
      <c r="E424" s="19">
        <v>0.009760223834</v>
      </c>
    </row>
    <row r="425">
      <c r="A425" s="11"/>
      <c r="B425" s="16">
        <v>3160.0</v>
      </c>
      <c r="C425" s="16">
        <v>5.0</v>
      </c>
      <c r="D425" s="16">
        <v>1.0</v>
      </c>
      <c r="E425" s="19">
        <v>0.01626703972</v>
      </c>
    </row>
    <row r="426">
      <c r="A426" s="11"/>
      <c r="B426" s="16">
        <v>3170.0</v>
      </c>
      <c r="C426" s="16">
        <v>1.0</v>
      </c>
      <c r="D426" s="16">
        <v>1.0</v>
      </c>
      <c r="E426" s="19">
        <v>0.003253407945</v>
      </c>
    </row>
    <row r="427">
      <c r="A427" s="11"/>
      <c r="B427" s="16">
        <v>3180.0</v>
      </c>
      <c r="C427" s="16">
        <v>1.0</v>
      </c>
      <c r="D427" s="16">
        <v>1.0</v>
      </c>
      <c r="E427" s="19">
        <v>0.003253407945</v>
      </c>
    </row>
    <row r="428">
      <c r="A428" s="11"/>
      <c r="B428" s="16">
        <v>3190.0</v>
      </c>
      <c r="C428" s="16">
        <v>1.0</v>
      </c>
      <c r="D428" s="16">
        <v>1.0</v>
      </c>
      <c r="E428" s="19">
        <v>0.003253407945</v>
      </c>
    </row>
    <row r="429">
      <c r="A429" s="11"/>
      <c r="B429" s="16">
        <v>3200.0</v>
      </c>
      <c r="C429" s="16">
        <v>3.0</v>
      </c>
      <c r="D429" s="16">
        <v>2.0</v>
      </c>
      <c r="E429" s="19">
        <v>0.009760223834</v>
      </c>
    </row>
    <row r="430">
      <c r="A430" s="11"/>
      <c r="B430" s="16">
        <v>3210.0</v>
      </c>
      <c r="C430" s="16">
        <v>38.0</v>
      </c>
      <c r="D430" s="16">
        <v>4.0</v>
      </c>
      <c r="E430" s="19">
        <v>0.1236295019</v>
      </c>
    </row>
    <row r="431">
      <c r="A431" s="11"/>
      <c r="B431" s="16">
        <v>3230.0</v>
      </c>
      <c r="C431" s="16">
        <v>3.0</v>
      </c>
      <c r="D431" s="16">
        <v>3.0</v>
      </c>
      <c r="E431" s="19">
        <v>0.009760223834</v>
      </c>
    </row>
    <row r="432">
      <c r="A432" s="11"/>
      <c r="B432" s="16">
        <v>3250.0</v>
      </c>
      <c r="C432" s="16">
        <v>1.0</v>
      </c>
      <c r="D432" s="16">
        <v>1.0</v>
      </c>
      <c r="E432" s="19">
        <v>0.003253407945</v>
      </c>
    </row>
    <row r="433">
      <c r="A433" s="11"/>
      <c r="B433" s="16">
        <v>3260.0</v>
      </c>
      <c r="C433" s="16">
        <v>6.0</v>
      </c>
      <c r="D433" s="16">
        <v>1.0</v>
      </c>
      <c r="E433" s="19">
        <v>0.01952044767</v>
      </c>
    </row>
    <row r="434">
      <c r="A434" s="11"/>
      <c r="B434" s="16">
        <v>3270.0</v>
      </c>
      <c r="C434" s="16">
        <v>1.0</v>
      </c>
      <c r="D434" s="16">
        <v>1.0</v>
      </c>
      <c r="E434" s="19">
        <v>0.003253407945</v>
      </c>
    </row>
    <row r="435">
      <c r="A435" s="11"/>
      <c r="B435" s="16">
        <v>3280.0</v>
      </c>
      <c r="C435" s="16">
        <v>1.0</v>
      </c>
      <c r="D435" s="16">
        <v>1.0</v>
      </c>
      <c r="E435" s="19">
        <v>0.003253407945</v>
      </c>
    </row>
    <row r="436">
      <c r="A436" s="11"/>
      <c r="B436" s="16">
        <v>3290.0</v>
      </c>
      <c r="C436" s="16">
        <v>10.0</v>
      </c>
      <c r="D436" s="16">
        <v>2.0</v>
      </c>
      <c r="E436" s="19">
        <v>0.03253407945</v>
      </c>
    </row>
    <row r="437">
      <c r="A437" s="11"/>
      <c r="B437" s="16">
        <v>3300.0</v>
      </c>
      <c r="C437" s="16">
        <v>1.0</v>
      </c>
      <c r="D437" s="16">
        <v>1.0</v>
      </c>
      <c r="E437" s="19">
        <v>0.003253407945</v>
      </c>
    </row>
    <row r="438">
      <c r="A438" s="11"/>
      <c r="B438" s="16">
        <v>3320.0</v>
      </c>
      <c r="C438" s="16">
        <v>1.0</v>
      </c>
      <c r="D438" s="16">
        <v>1.0</v>
      </c>
      <c r="E438" s="19">
        <v>0.003253407945</v>
      </c>
    </row>
    <row r="439">
      <c r="A439" s="11"/>
      <c r="B439" s="16">
        <v>3330.0</v>
      </c>
      <c r="C439" s="16">
        <v>4.0</v>
      </c>
      <c r="D439" s="16">
        <v>1.0</v>
      </c>
      <c r="E439" s="19">
        <v>0.01301363178</v>
      </c>
    </row>
    <row r="440">
      <c r="A440" s="11"/>
      <c r="B440" s="16">
        <v>3340.0</v>
      </c>
      <c r="C440" s="16">
        <v>1.0</v>
      </c>
      <c r="D440" s="16">
        <v>1.0</v>
      </c>
      <c r="E440" s="19">
        <v>0.003253407945</v>
      </c>
    </row>
    <row r="441">
      <c r="A441" s="11"/>
      <c r="B441" s="16">
        <v>3350.0</v>
      </c>
      <c r="C441" s="16">
        <v>3.0</v>
      </c>
      <c r="D441" s="16">
        <v>2.0</v>
      </c>
      <c r="E441" s="19">
        <v>0.009760223834</v>
      </c>
    </row>
    <row r="442">
      <c r="A442" s="11"/>
      <c r="B442" s="16">
        <v>3360.0</v>
      </c>
      <c r="C442" s="16">
        <v>1.0</v>
      </c>
      <c r="D442" s="16">
        <v>1.0</v>
      </c>
      <c r="E442" s="19">
        <v>0.003253407945</v>
      </c>
    </row>
    <row r="443">
      <c r="A443" s="11"/>
      <c r="B443" s="16">
        <v>3370.0</v>
      </c>
      <c r="C443" s="16">
        <v>2.0</v>
      </c>
      <c r="D443" s="16">
        <v>1.0</v>
      </c>
      <c r="E443" s="19">
        <v>0.00650681589</v>
      </c>
    </row>
    <row r="444">
      <c r="A444" s="11"/>
      <c r="B444" s="16">
        <v>3380.0</v>
      </c>
      <c r="C444" s="16">
        <v>8.0</v>
      </c>
      <c r="D444" s="16">
        <v>3.0</v>
      </c>
      <c r="E444" s="19">
        <v>0.02602726356</v>
      </c>
    </row>
    <row r="445">
      <c r="A445" s="11"/>
      <c r="B445" s="16">
        <v>3390.0</v>
      </c>
      <c r="C445" s="16">
        <v>3.0</v>
      </c>
      <c r="D445" s="16">
        <v>2.0</v>
      </c>
      <c r="E445" s="19">
        <v>0.009760223834</v>
      </c>
    </row>
    <row r="446">
      <c r="A446" s="11"/>
      <c r="B446" s="16">
        <v>3400.0</v>
      </c>
      <c r="C446" s="16">
        <v>1.0</v>
      </c>
      <c r="D446" s="16">
        <v>1.0</v>
      </c>
      <c r="E446" s="19">
        <v>0.003253407945</v>
      </c>
    </row>
    <row r="447">
      <c r="A447" s="11"/>
      <c r="B447" s="16">
        <v>3410.0</v>
      </c>
      <c r="C447" s="16">
        <v>2.0</v>
      </c>
      <c r="D447" s="16">
        <v>1.0</v>
      </c>
      <c r="E447" s="19">
        <v>0.00650681589</v>
      </c>
    </row>
    <row r="448">
      <c r="A448" s="11"/>
      <c r="B448" s="16">
        <v>3420.0</v>
      </c>
      <c r="C448" s="16">
        <v>2.0</v>
      </c>
      <c r="D448" s="16">
        <v>1.0</v>
      </c>
      <c r="E448" s="19">
        <v>0.00650681589</v>
      </c>
    </row>
    <row r="449">
      <c r="A449" s="11"/>
      <c r="B449" s="16">
        <v>3430.0</v>
      </c>
      <c r="C449" s="16">
        <v>7.0</v>
      </c>
      <c r="D449" s="16">
        <v>1.0</v>
      </c>
      <c r="E449" s="19">
        <v>0.02277385561</v>
      </c>
    </row>
    <row r="450">
      <c r="A450" s="11"/>
      <c r="B450" s="16">
        <v>3440.0</v>
      </c>
      <c r="C450" s="16">
        <v>1.0</v>
      </c>
      <c r="D450" s="16">
        <v>1.0</v>
      </c>
      <c r="E450" s="19">
        <v>0.003253407945</v>
      </c>
    </row>
    <row r="451">
      <c r="A451" s="11"/>
      <c r="B451" s="16">
        <v>3450.0</v>
      </c>
      <c r="C451" s="16">
        <v>5.0</v>
      </c>
      <c r="D451" s="16">
        <v>4.0</v>
      </c>
      <c r="E451" s="19">
        <v>0.01626703972</v>
      </c>
    </row>
    <row r="452">
      <c r="A452" s="11"/>
      <c r="B452" s="16">
        <v>3460.0</v>
      </c>
      <c r="C452" s="16">
        <v>4.0</v>
      </c>
      <c r="D452" s="16">
        <v>1.0</v>
      </c>
      <c r="E452" s="19">
        <v>0.01301363178</v>
      </c>
    </row>
    <row r="453">
      <c r="A453" s="11"/>
      <c r="B453" s="16">
        <v>3470.0</v>
      </c>
      <c r="C453" s="16">
        <v>3.0</v>
      </c>
      <c r="D453" s="16">
        <v>1.0</v>
      </c>
      <c r="E453" s="19">
        <v>0.009760223834</v>
      </c>
    </row>
    <row r="454">
      <c r="A454" s="11"/>
      <c r="B454" s="16">
        <v>3480.0</v>
      </c>
      <c r="C454" s="16">
        <v>3.0</v>
      </c>
      <c r="D454" s="16">
        <v>2.0</v>
      </c>
      <c r="E454" s="19">
        <v>0.009760223834</v>
      </c>
    </row>
    <row r="455">
      <c r="A455" s="11"/>
      <c r="B455" s="16">
        <v>3490.0</v>
      </c>
      <c r="C455" s="16">
        <v>1.0</v>
      </c>
      <c r="D455" s="16">
        <v>1.0</v>
      </c>
      <c r="E455" s="19">
        <v>0.003253407945</v>
      </c>
    </row>
    <row r="456">
      <c r="A456" s="11"/>
      <c r="B456" s="16">
        <v>3500.0</v>
      </c>
      <c r="C456" s="16">
        <v>2.0</v>
      </c>
      <c r="D456" s="16">
        <v>1.0</v>
      </c>
      <c r="E456" s="19">
        <v>0.00650681589</v>
      </c>
    </row>
    <row r="457">
      <c r="A457" s="11"/>
      <c r="B457" s="16">
        <v>3510.0</v>
      </c>
      <c r="C457" s="16">
        <v>1.0</v>
      </c>
      <c r="D457" s="16">
        <v>1.0</v>
      </c>
      <c r="E457" s="19">
        <v>0.003253407945</v>
      </c>
    </row>
    <row r="458">
      <c r="A458" s="11"/>
      <c r="B458" s="16">
        <v>3520.0</v>
      </c>
      <c r="C458" s="16">
        <v>5.0</v>
      </c>
      <c r="D458" s="16">
        <v>1.0</v>
      </c>
      <c r="E458" s="19">
        <v>0.01626703972</v>
      </c>
    </row>
    <row r="459">
      <c r="A459" s="11"/>
      <c r="B459" s="16">
        <v>3530.0</v>
      </c>
      <c r="C459" s="16">
        <v>1.0</v>
      </c>
      <c r="D459" s="16">
        <v>1.0</v>
      </c>
      <c r="E459" s="19">
        <v>0.003253407945</v>
      </c>
    </row>
    <row r="460">
      <c r="A460" s="11"/>
      <c r="B460" s="16">
        <v>3540.0</v>
      </c>
      <c r="C460" s="16">
        <v>1.0</v>
      </c>
      <c r="D460" s="16">
        <v>1.0</v>
      </c>
      <c r="E460" s="19">
        <v>0.003253407945</v>
      </c>
    </row>
    <row r="461">
      <c r="A461" s="11"/>
      <c r="B461" s="16">
        <v>3550.0</v>
      </c>
      <c r="C461" s="16">
        <v>3.0</v>
      </c>
      <c r="D461" s="16">
        <v>2.0</v>
      </c>
      <c r="E461" s="19">
        <v>0.009760223834</v>
      </c>
    </row>
    <row r="462">
      <c r="A462" s="11"/>
      <c r="B462" s="16">
        <v>3560.0</v>
      </c>
      <c r="C462" s="16">
        <v>1.0</v>
      </c>
      <c r="D462" s="16">
        <v>1.0</v>
      </c>
      <c r="E462" s="19">
        <v>0.003253407945</v>
      </c>
    </row>
    <row r="463">
      <c r="A463" s="11"/>
      <c r="B463" s="16">
        <v>3570.0</v>
      </c>
      <c r="C463" s="16">
        <v>2.0</v>
      </c>
      <c r="D463" s="16">
        <v>1.0</v>
      </c>
      <c r="E463" s="19">
        <v>0.00650681589</v>
      </c>
    </row>
    <row r="464">
      <c r="A464" s="11"/>
      <c r="B464" s="16">
        <v>3580.0</v>
      </c>
      <c r="C464" s="16">
        <v>2.0</v>
      </c>
      <c r="D464" s="16">
        <v>1.0</v>
      </c>
      <c r="E464" s="19">
        <v>0.00650681589</v>
      </c>
    </row>
    <row r="465">
      <c r="A465" s="11"/>
      <c r="B465" s="16">
        <v>3590.0</v>
      </c>
      <c r="C465" s="16">
        <v>1.0</v>
      </c>
      <c r="D465" s="16">
        <v>1.0</v>
      </c>
      <c r="E465" s="19">
        <v>0.003253407945</v>
      </c>
    </row>
    <row r="466">
      <c r="A466" s="11"/>
      <c r="B466" s="16">
        <v>3600.0</v>
      </c>
      <c r="C466" s="16">
        <v>1.0</v>
      </c>
      <c r="D466" s="16">
        <v>1.0</v>
      </c>
      <c r="E466" s="19">
        <v>0.003253407945</v>
      </c>
    </row>
    <row r="467">
      <c r="A467" s="11"/>
      <c r="B467" s="16">
        <v>3610.0</v>
      </c>
      <c r="C467" s="16">
        <v>2.0</v>
      </c>
      <c r="D467" s="16">
        <v>1.0</v>
      </c>
      <c r="E467" s="19">
        <v>0.00650681589</v>
      </c>
    </row>
    <row r="468">
      <c r="A468" s="11"/>
      <c r="B468" s="16">
        <v>3620.0</v>
      </c>
      <c r="C468" s="16">
        <v>1.0</v>
      </c>
      <c r="D468" s="16">
        <v>1.0</v>
      </c>
      <c r="E468" s="19">
        <v>0.003253407945</v>
      </c>
    </row>
    <row r="469">
      <c r="A469" s="11"/>
      <c r="B469" s="16">
        <v>3630.0</v>
      </c>
      <c r="C469" s="16">
        <v>1.0</v>
      </c>
      <c r="D469" s="16">
        <v>1.0</v>
      </c>
      <c r="E469" s="19">
        <v>0.003253407945</v>
      </c>
    </row>
    <row r="470">
      <c r="A470" s="11"/>
      <c r="B470" s="16">
        <v>3640.0</v>
      </c>
      <c r="C470" s="16">
        <v>1.0</v>
      </c>
      <c r="D470" s="16">
        <v>1.0</v>
      </c>
      <c r="E470" s="19">
        <v>0.003253407945</v>
      </c>
    </row>
    <row r="471">
      <c r="A471" s="11"/>
      <c r="B471" s="16">
        <v>3650.0</v>
      </c>
      <c r="C471" s="16">
        <v>1.0</v>
      </c>
      <c r="D471" s="16">
        <v>1.0</v>
      </c>
      <c r="E471" s="19">
        <v>0.003253407945</v>
      </c>
    </row>
    <row r="472">
      <c r="A472" s="11"/>
      <c r="B472" s="16">
        <v>3660.0</v>
      </c>
      <c r="C472" s="16">
        <v>5.0</v>
      </c>
      <c r="D472" s="16">
        <v>1.0</v>
      </c>
      <c r="E472" s="19">
        <v>0.01626703972</v>
      </c>
    </row>
    <row r="473">
      <c r="A473" s="11"/>
      <c r="B473" s="16">
        <v>3670.0</v>
      </c>
      <c r="C473" s="16">
        <v>2.0</v>
      </c>
      <c r="D473" s="16">
        <v>1.0</v>
      </c>
      <c r="E473" s="19">
        <v>0.00650681589</v>
      </c>
    </row>
    <row r="474">
      <c r="A474" s="11"/>
      <c r="B474" s="16">
        <v>3680.0</v>
      </c>
      <c r="C474" s="16">
        <v>4.0</v>
      </c>
      <c r="D474" s="16">
        <v>2.0</v>
      </c>
      <c r="E474" s="19">
        <v>0.01301363178</v>
      </c>
    </row>
    <row r="475">
      <c r="A475" s="11"/>
      <c r="B475" s="16">
        <v>3690.0</v>
      </c>
      <c r="C475" s="16">
        <v>1.0</v>
      </c>
      <c r="D475" s="16">
        <v>1.0</v>
      </c>
      <c r="E475" s="19">
        <v>0.003253407945</v>
      </c>
    </row>
    <row r="476">
      <c r="A476" s="11"/>
      <c r="B476" s="16">
        <v>3700.0</v>
      </c>
      <c r="C476" s="16">
        <v>1.0</v>
      </c>
      <c r="D476" s="16">
        <v>1.0</v>
      </c>
      <c r="E476" s="19">
        <v>0.003253407945</v>
      </c>
    </row>
    <row r="477">
      <c r="A477" s="11"/>
      <c r="B477" s="16">
        <v>3710.0</v>
      </c>
      <c r="C477" s="16">
        <v>3.0</v>
      </c>
      <c r="D477" s="16">
        <v>1.0</v>
      </c>
      <c r="E477" s="19">
        <v>0.009760223834</v>
      </c>
    </row>
    <row r="478">
      <c r="A478" s="11"/>
      <c r="B478" s="16">
        <v>3720.0</v>
      </c>
      <c r="C478" s="16">
        <v>7.0</v>
      </c>
      <c r="D478" s="16">
        <v>1.0</v>
      </c>
      <c r="E478" s="19">
        <v>0.02277385561</v>
      </c>
    </row>
    <row r="479">
      <c r="A479" s="11"/>
      <c r="B479" s="16">
        <v>3730.0</v>
      </c>
      <c r="C479" s="16">
        <v>7.0</v>
      </c>
      <c r="D479" s="16">
        <v>4.0</v>
      </c>
      <c r="E479" s="19">
        <v>0.02277385561</v>
      </c>
    </row>
    <row r="480">
      <c r="A480" s="11"/>
      <c r="B480" s="16">
        <v>3740.0</v>
      </c>
      <c r="C480" s="16">
        <v>2.0</v>
      </c>
      <c r="D480" s="16">
        <v>1.0</v>
      </c>
      <c r="E480" s="19">
        <v>0.00650681589</v>
      </c>
    </row>
    <row r="481">
      <c r="A481" s="11"/>
      <c r="B481" s="16">
        <v>3750.0</v>
      </c>
      <c r="C481" s="16">
        <v>1.0</v>
      </c>
      <c r="D481" s="16">
        <v>1.0</v>
      </c>
      <c r="E481" s="19">
        <v>0.003253407945</v>
      </c>
    </row>
    <row r="482">
      <c r="A482" s="11"/>
      <c r="B482" s="16">
        <v>3760.0</v>
      </c>
      <c r="C482" s="16">
        <v>1.0</v>
      </c>
      <c r="D482" s="16">
        <v>1.0</v>
      </c>
      <c r="E482" s="19">
        <v>0.003253407945</v>
      </c>
    </row>
    <row r="483">
      <c r="A483" s="11"/>
      <c r="B483" s="16">
        <v>3780.0</v>
      </c>
      <c r="C483" s="16">
        <v>2.0</v>
      </c>
      <c r="D483" s="16">
        <v>1.0</v>
      </c>
      <c r="E483" s="19">
        <v>0.00650681589</v>
      </c>
    </row>
    <row r="484">
      <c r="A484" s="11"/>
      <c r="B484" s="16">
        <v>3790.0</v>
      </c>
      <c r="C484" s="16">
        <v>1.0</v>
      </c>
      <c r="D484" s="16">
        <v>1.0</v>
      </c>
      <c r="E484" s="19">
        <v>0.003253407945</v>
      </c>
    </row>
    <row r="485">
      <c r="A485" s="11"/>
      <c r="B485" s="16">
        <v>3800.0</v>
      </c>
      <c r="C485" s="16">
        <v>1.0</v>
      </c>
      <c r="D485" s="16">
        <v>1.0</v>
      </c>
      <c r="E485" s="19">
        <v>0.003253407945</v>
      </c>
    </row>
    <row r="486">
      <c r="A486" s="11"/>
      <c r="B486" s="16">
        <v>3810.0</v>
      </c>
      <c r="C486" s="16">
        <v>4.0</v>
      </c>
      <c r="D486" s="16">
        <v>1.0</v>
      </c>
      <c r="E486" s="19">
        <v>0.01301363178</v>
      </c>
    </row>
    <row r="487">
      <c r="A487" s="11"/>
      <c r="B487" s="16">
        <v>3820.0</v>
      </c>
      <c r="C487" s="16">
        <v>1.0</v>
      </c>
      <c r="D487" s="16">
        <v>1.0</v>
      </c>
      <c r="E487" s="19">
        <v>0.003253407945</v>
      </c>
    </row>
    <row r="488">
      <c r="A488" s="11"/>
      <c r="B488" s="16">
        <v>3830.0</v>
      </c>
      <c r="C488" s="16">
        <v>1.0</v>
      </c>
      <c r="D488" s="16">
        <v>1.0</v>
      </c>
      <c r="E488" s="19">
        <v>0.003253407945</v>
      </c>
    </row>
    <row r="489">
      <c r="A489" s="11"/>
      <c r="B489" s="16">
        <v>3860.0</v>
      </c>
      <c r="C489" s="16">
        <v>1.0</v>
      </c>
      <c r="D489" s="16">
        <v>1.0</v>
      </c>
      <c r="E489" s="19">
        <v>0.003253407945</v>
      </c>
    </row>
    <row r="490">
      <c r="A490" s="11"/>
      <c r="B490" s="16">
        <v>3870.0</v>
      </c>
      <c r="C490" s="16">
        <v>1.0</v>
      </c>
      <c r="D490" s="16">
        <v>1.0</v>
      </c>
      <c r="E490" s="19">
        <v>0.003253407945</v>
      </c>
    </row>
    <row r="491">
      <c r="A491" s="11"/>
      <c r="B491" s="16">
        <v>3880.0</v>
      </c>
      <c r="C491" s="16">
        <v>1.0</v>
      </c>
      <c r="D491" s="16">
        <v>1.0</v>
      </c>
      <c r="E491" s="19">
        <v>0.003253407945</v>
      </c>
    </row>
    <row r="492">
      <c r="A492" s="11"/>
      <c r="B492" s="16">
        <v>3890.0</v>
      </c>
      <c r="C492" s="16">
        <v>1.0</v>
      </c>
      <c r="D492" s="16">
        <v>1.0</v>
      </c>
      <c r="E492" s="19">
        <v>0.003253407945</v>
      </c>
    </row>
    <row r="493">
      <c r="A493" s="11"/>
      <c r="B493" s="16">
        <v>3900.0</v>
      </c>
      <c r="C493" s="16">
        <v>2.0</v>
      </c>
      <c r="D493" s="16">
        <v>1.0</v>
      </c>
      <c r="E493" s="19">
        <v>0.00650681589</v>
      </c>
    </row>
    <row r="494">
      <c r="A494" s="11"/>
      <c r="B494" s="16">
        <v>3910.0</v>
      </c>
      <c r="C494" s="16">
        <v>3.0</v>
      </c>
      <c r="D494" s="16">
        <v>1.0</v>
      </c>
      <c r="E494" s="19">
        <v>0.009760223834</v>
      </c>
    </row>
    <row r="495">
      <c r="A495" s="11"/>
      <c r="B495" s="16">
        <v>3920.0</v>
      </c>
      <c r="C495" s="16">
        <v>1.0</v>
      </c>
      <c r="D495" s="16">
        <v>1.0</v>
      </c>
      <c r="E495" s="19">
        <v>0.003253407945</v>
      </c>
    </row>
    <row r="496">
      <c r="A496" s="11"/>
      <c r="B496" s="16">
        <v>3930.0</v>
      </c>
      <c r="C496" s="16">
        <v>3.0</v>
      </c>
      <c r="D496" s="16">
        <v>1.0</v>
      </c>
      <c r="E496" s="19">
        <v>0.009760223834</v>
      </c>
    </row>
    <row r="497">
      <c r="A497" s="11"/>
      <c r="B497" s="16">
        <v>3940.0</v>
      </c>
      <c r="C497" s="16">
        <v>1.0</v>
      </c>
      <c r="D497" s="16">
        <v>1.0</v>
      </c>
      <c r="E497" s="19">
        <v>0.003253407945</v>
      </c>
    </row>
    <row r="498">
      <c r="A498" s="11"/>
      <c r="B498" s="16">
        <v>3950.0</v>
      </c>
      <c r="C498" s="16">
        <v>1.0</v>
      </c>
      <c r="D498" s="16">
        <v>1.0</v>
      </c>
      <c r="E498" s="19">
        <v>0.003253407945</v>
      </c>
    </row>
    <row r="499">
      <c r="A499" s="11"/>
      <c r="B499" s="16">
        <v>3960.0</v>
      </c>
      <c r="C499" s="16">
        <v>1.0</v>
      </c>
      <c r="D499" s="16">
        <v>1.0</v>
      </c>
      <c r="E499" s="19">
        <v>0.003253407945</v>
      </c>
    </row>
    <row r="500">
      <c r="A500" s="11"/>
      <c r="B500" s="16">
        <v>3970.0</v>
      </c>
      <c r="C500" s="16">
        <v>1.0</v>
      </c>
      <c r="D500" s="16">
        <v>1.0</v>
      </c>
      <c r="E500" s="19">
        <v>0.003253407945</v>
      </c>
    </row>
    <row r="501">
      <c r="A501" s="11"/>
      <c r="B501" s="16">
        <v>3980.0</v>
      </c>
      <c r="C501" s="16">
        <v>1.0</v>
      </c>
      <c r="D501" s="16">
        <v>1.0</v>
      </c>
      <c r="E501" s="19">
        <v>0.003253407945</v>
      </c>
    </row>
    <row r="502">
      <c r="A502" s="11"/>
      <c r="B502" s="16">
        <v>3990.0</v>
      </c>
      <c r="C502" s="16">
        <v>1.0</v>
      </c>
      <c r="D502" s="16">
        <v>1.0</v>
      </c>
      <c r="E502" s="19">
        <v>0.003253407945</v>
      </c>
    </row>
    <row r="503">
      <c r="A503" s="11"/>
      <c r="B503" s="16">
        <v>4000.0</v>
      </c>
      <c r="C503" s="16">
        <v>1.0</v>
      </c>
      <c r="D503" s="16">
        <v>1.0</v>
      </c>
      <c r="E503" s="19">
        <v>0.003253407945</v>
      </c>
    </row>
    <row r="504">
      <c r="A504" s="11"/>
      <c r="B504" s="16">
        <v>4010.0</v>
      </c>
      <c r="C504" s="16">
        <v>2.0</v>
      </c>
      <c r="D504" s="16">
        <v>1.0</v>
      </c>
      <c r="E504" s="19">
        <v>0.00650681589</v>
      </c>
    </row>
    <row r="505">
      <c r="A505" s="11"/>
      <c r="B505" s="16">
        <v>4020.0</v>
      </c>
      <c r="C505" s="16">
        <v>2.0</v>
      </c>
      <c r="D505" s="16">
        <v>1.0</v>
      </c>
      <c r="E505" s="19">
        <v>0.00650681589</v>
      </c>
    </row>
    <row r="506">
      <c r="A506" s="11"/>
      <c r="B506" s="16">
        <v>4030.0</v>
      </c>
      <c r="C506" s="16">
        <v>3.0</v>
      </c>
      <c r="D506" s="16">
        <v>2.0</v>
      </c>
      <c r="E506" s="19">
        <v>0.009760223834</v>
      </c>
    </row>
    <row r="507">
      <c r="A507" s="11"/>
      <c r="B507" s="16">
        <v>4040.0</v>
      </c>
      <c r="C507" s="16">
        <v>1.0</v>
      </c>
      <c r="D507" s="16">
        <v>1.0</v>
      </c>
      <c r="E507" s="19">
        <v>0.003253407945</v>
      </c>
    </row>
    <row r="508">
      <c r="A508" s="11"/>
      <c r="B508" s="16">
        <v>4050.0</v>
      </c>
      <c r="C508" s="16">
        <v>1.0</v>
      </c>
      <c r="D508" s="16">
        <v>1.0</v>
      </c>
      <c r="E508" s="19">
        <v>0.003253407945</v>
      </c>
    </row>
    <row r="509">
      <c r="A509" s="11"/>
      <c r="B509" s="16">
        <v>4060.0</v>
      </c>
      <c r="C509" s="16">
        <v>1.0</v>
      </c>
      <c r="D509" s="16">
        <v>1.0</v>
      </c>
      <c r="E509" s="19">
        <v>0.003253407945</v>
      </c>
    </row>
    <row r="510">
      <c r="A510" s="11"/>
      <c r="B510" s="16">
        <v>4070.0</v>
      </c>
      <c r="C510" s="16">
        <v>1.0</v>
      </c>
      <c r="D510" s="16">
        <v>1.0</v>
      </c>
      <c r="E510" s="19">
        <v>0.003253407945</v>
      </c>
    </row>
    <row r="511">
      <c r="A511" s="11"/>
      <c r="B511" s="16">
        <v>4080.0</v>
      </c>
      <c r="C511" s="16">
        <v>5.0</v>
      </c>
      <c r="D511" s="16">
        <v>1.0</v>
      </c>
      <c r="E511" s="19">
        <v>0.01626703972</v>
      </c>
    </row>
    <row r="512">
      <c r="A512" s="11"/>
      <c r="B512" s="16">
        <v>4090.0</v>
      </c>
      <c r="C512" s="16">
        <v>1.0</v>
      </c>
      <c r="D512" s="16">
        <v>1.0</v>
      </c>
      <c r="E512" s="19">
        <v>0.003253407945</v>
      </c>
    </row>
    <row r="513">
      <c r="A513" s="11"/>
      <c r="B513" s="16">
        <v>4100.0</v>
      </c>
      <c r="C513" s="16">
        <v>2.0</v>
      </c>
      <c r="D513" s="16">
        <v>1.0</v>
      </c>
      <c r="E513" s="19">
        <v>0.00650681589</v>
      </c>
    </row>
    <row r="514">
      <c r="A514" s="11"/>
      <c r="B514" s="16">
        <v>4110.0</v>
      </c>
      <c r="C514" s="16">
        <v>1.0</v>
      </c>
      <c r="D514" s="16">
        <v>1.0</v>
      </c>
      <c r="E514" s="19">
        <v>0.003253407945</v>
      </c>
    </row>
    <row r="515">
      <c r="A515" s="11"/>
      <c r="B515" s="16">
        <v>4120.0</v>
      </c>
      <c r="C515" s="16">
        <v>4.0</v>
      </c>
      <c r="D515" s="16">
        <v>2.0</v>
      </c>
      <c r="E515" s="19">
        <v>0.01301363178</v>
      </c>
    </row>
    <row r="516">
      <c r="A516" s="11"/>
      <c r="B516" s="16">
        <v>4140.0</v>
      </c>
      <c r="C516" s="16">
        <v>2.0</v>
      </c>
      <c r="D516" s="16">
        <v>1.0</v>
      </c>
      <c r="E516" s="19">
        <v>0.00650681589</v>
      </c>
    </row>
    <row r="517">
      <c r="A517" s="11"/>
      <c r="B517" s="16">
        <v>4150.0</v>
      </c>
      <c r="C517" s="16">
        <v>1.0</v>
      </c>
      <c r="D517" s="16">
        <v>1.0</v>
      </c>
      <c r="E517" s="19">
        <v>0.003253407945</v>
      </c>
    </row>
    <row r="518">
      <c r="A518" s="11"/>
      <c r="B518" s="16">
        <v>4160.0</v>
      </c>
      <c r="C518" s="16">
        <v>1.0</v>
      </c>
      <c r="D518" s="16">
        <v>1.0</v>
      </c>
      <c r="E518" s="19">
        <v>0.003253407945</v>
      </c>
    </row>
    <row r="519">
      <c r="A519" s="11"/>
      <c r="B519" s="16">
        <v>4170.0</v>
      </c>
      <c r="C519" s="16">
        <v>1.0</v>
      </c>
      <c r="D519" s="16">
        <v>1.0</v>
      </c>
      <c r="E519" s="19">
        <v>0.003253407945</v>
      </c>
    </row>
    <row r="520">
      <c r="A520" s="11"/>
      <c r="B520" s="16">
        <v>4180.0</v>
      </c>
      <c r="C520" s="16">
        <v>1.0</v>
      </c>
      <c r="D520" s="16">
        <v>1.0</v>
      </c>
      <c r="E520" s="19">
        <v>0.003253407945</v>
      </c>
    </row>
    <row r="521">
      <c r="A521" s="11"/>
      <c r="B521" s="16">
        <v>4190.0</v>
      </c>
      <c r="C521" s="16">
        <v>1.0</v>
      </c>
      <c r="D521" s="16">
        <v>1.0</v>
      </c>
      <c r="E521" s="19">
        <v>0.003253407945</v>
      </c>
    </row>
    <row r="522">
      <c r="A522" s="7"/>
      <c r="B522" s="16">
        <v>4200.0</v>
      </c>
      <c r="C522" s="16">
        <v>1.0</v>
      </c>
      <c r="D522" s="16">
        <v>1.0</v>
      </c>
      <c r="E522" s="19">
        <v>0.003253407945</v>
      </c>
    </row>
  </sheetData>
  <mergeCells count="4">
    <mergeCell ref="A1:E1"/>
    <mergeCell ref="G1:K1"/>
    <mergeCell ref="A3:A522"/>
    <mergeCell ref="G3:G34"/>
  </mergeCells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4" max="4" width="23.71"/>
    <col customWidth="1" min="9" max="9" width="22.57"/>
  </cols>
  <sheetData>
    <row r="1">
      <c r="A1" s="14" t="s">
        <v>58</v>
      </c>
      <c r="F1" s="14"/>
    </row>
    <row r="2">
      <c r="B2" s="16" t="s">
        <v>15</v>
      </c>
      <c r="C2" s="16" t="s">
        <v>10</v>
      </c>
      <c r="D2" s="19" t="s">
        <v>17</v>
      </c>
      <c r="G2" s="16" t="s">
        <v>15</v>
      </c>
      <c r="H2" s="16" t="s">
        <v>10</v>
      </c>
      <c r="I2" s="19" t="s">
        <v>17</v>
      </c>
    </row>
    <row r="3">
      <c r="A3" s="17" t="s">
        <v>18</v>
      </c>
      <c r="B3" s="16">
        <v>1.0</v>
      </c>
      <c r="C3" s="16">
        <v>3.0</v>
      </c>
      <c r="D3" s="19">
        <v>0.009760223834</v>
      </c>
      <c r="F3" s="17" t="s">
        <v>27</v>
      </c>
      <c r="G3" s="16">
        <v>1.0</v>
      </c>
      <c r="H3" s="16">
        <v>5237.0</v>
      </c>
      <c r="I3" s="19">
        <v>14.33773203</v>
      </c>
    </row>
    <row r="4">
      <c r="A4" s="11"/>
      <c r="B4" s="16">
        <v>10.0</v>
      </c>
      <c r="C4" s="16">
        <v>12700.0</v>
      </c>
      <c r="D4" s="19">
        <v>41.3182809</v>
      </c>
      <c r="F4" s="11"/>
      <c r="G4" s="16">
        <v>2.0</v>
      </c>
      <c r="H4" s="16">
        <v>2064.0</v>
      </c>
      <c r="I4" s="19">
        <v>5.650769315</v>
      </c>
    </row>
    <row r="5">
      <c r="A5" s="11"/>
      <c r="B5" s="16">
        <v>100.0</v>
      </c>
      <c r="C5" s="16">
        <v>381.0</v>
      </c>
      <c r="D5" s="19">
        <v>1.239548427</v>
      </c>
      <c r="F5" s="11"/>
      <c r="G5" s="16">
        <v>3.0</v>
      </c>
      <c r="H5" s="16">
        <v>1809.0</v>
      </c>
      <c r="I5" s="19">
        <v>4.952636478</v>
      </c>
    </row>
    <row r="6">
      <c r="A6" s="11"/>
      <c r="B6" s="16">
        <v>1000.0</v>
      </c>
      <c r="C6" s="16">
        <v>162.0</v>
      </c>
      <c r="D6" s="19">
        <v>0.5270520871</v>
      </c>
      <c r="F6" s="11"/>
      <c r="G6" s="16">
        <v>4.0</v>
      </c>
      <c r="H6" s="16">
        <v>1654.0</v>
      </c>
      <c r="I6" s="19">
        <v>4.528281224</v>
      </c>
    </row>
    <row r="7">
      <c r="A7" s="11"/>
      <c r="B7" s="16">
        <v>10010.0</v>
      </c>
      <c r="C7" s="16">
        <v>1.0</v>
      </c>
      <c r="D7" s="19">
        <v>0.003253407945</v>
      </c>
      <c r="F7" s="11"/>
      <c r="G7" s="16">
        <v>5.0</v>
      </c>
      <c r="H7" s="16">
        <v>1229.0</v>
      </c>
      <c r="I7" s="19">
        <v>3.364726496</v>
      </c>
    </row>
    <row r="8">
      <c r="A8" s="11"/>
      <c r="B8" s="16">
        <v>10050.0</v>
      </c>
      <c r="C8" s="16">
        <v>2.0</v>
      </c>
      <c r="D8" s="19">
        <v>0.00650681589</v>
      </c>
      <c r="F8" s="11"/>
      <c r="G8" s="16">
        <v>6.0</v>
      </c>
      <c r="H8" s="16">
        <v>1533.0</v>
      </c>
      <c r="I8" s="19">
        <v>4.197010349</v>
      </c>
    </row>
    <row r="9">
      <c r="A9" s="11"/>
      <c r="B9" s="16">
        <v>10070.0</v>
      </c>
      <c r="C9" s="16">
        <v>1.0</v>
      </c>
      <c r="D9" s="19">
        <v>0.003253407945</v>
      </c>
      <c r="F9" s="11"/>
      <c r="G9" s="16">
        <v>7.0</v>
      </c>
      <c r="H9" s="16">
        <v>1177.0</v>
      </c>
      <c r="I9" s="19">
        <v>3.222362153</v>
      </c>
    </row>
    <row r="10">
      <c r="A10" s="11"/>
      <c r="B10" s="16">
        <v>10090.0</v>
      </c>
      <c r="C10" s="16">
        <v>10.0</v>
      </c>
      <c r="D10" s="19">
        <v>0.03253407945</v>
      </c>
      <c r="F10" s="11"/>
      <c r="G10" s="16">
        <v>8.0</v>
      </c>
      <c r="H10" s="16">
        <v>796.0</v>
      </c>
      <c r="I10" s="19">
        <v>2.179269561</v>
      </c>
    </row>
    <row r="11">
      <c r="A11" s="11"/>
      <c r="B11" s="16">
        <v>1010.0</v>
      </c>
      <c r="C11" s="16">
        <v>40.0</v>
      </c>
      <c r="D11" s="19">
        <v>0.1301363178</v>
      </c>
      <c r="F11" s="11"/>
      <c r="G11" s="16">
        <v>9.0</v>
      </c>
      <c r="H11" s="16">
        <v>818.0</v>
      </c>
      <c r="I11" s="19">
        <v>2.23950063</v>
      </c>
    </row>
    <row r="12">
      <c r="A12" s="11"/>
      <c r="B12" s="16">
        <v>10110.0</v>
      </c>
      <c r="C12" s="16">
        <v>1.0</v>
      </c>
      <c r="D12" s="19">
        <v>0.003253407945</v>
      </c>
      <c r="F12" s="11"/>
      <c r="G12" s="16">
        <v>10.0</v>
      </c>
      <c r="H12" s="16">
        <v>381.0</v>
      </c>
      <c r="I12" s="19">
        <v>1.043092592</v>
      </c>
    </row>
    <row r="13">
      <c r="A13" s="11"/>
      <c r="B13" s="16">
        <v>10130.0</v>
      </c>
      <c r="C13" s="16">
        <v>7.0</v>
      </c>
      <c r="D13" s="19">
        <v>0.02277385561</v>
      </c>
      <c r="F13" s="11"/>
      <c r="G13" s="16">
        <v>11.0</v>
      </c>
      <c r="H13" s="16">
        <v>620.0</v>
      </c>
      <c r="I13" s="19">
        <v>1.697421015</v>
      </c>
    </row>
    <row r="14">
      <c r="A14" s="11"/>
      <c r="B14" s="16">
        <v>10140.0</v>
      </c>
      <c r="C14" s="16">
        <v>11.0</v>
      </c>
      <c r="D14" s="19">
        <v>0.03578748739</v>
      </c>
      <c r="F14" s="11"/>
      <c r="G14" s="16">
        <v>12.0</v>
      </c>
      <c r="H14" s="16">
        <v>472.0</v>
      </c>
      <c r="I14" s="19">
        <v>1.292230192</v>
      </c>
    </row>
    <row r="15">
      <c r="A15" s="11"/>
      <c r="B15" s="16">
        <v>10150.0</v>
      </c>
      <c r="C15" s="16">
        <v>4.0</v>
      </c>
      <c r="D15" s="19">
        <v>0.01301363178</v>
      </c>
      <c r="F15" s="11"/>
      <c r="G15" s="16">
        <v>13.0</v>
      </c>
      <c r="H15" s="16">
        <v>423.0</v>
      </c>
      <c r="I15" s="19">
        <v>1.158079176</v>
      </c>
    </row>
    <row r="16">
      <c r="A16" s="11"/>
      <c r="B16" s="16">
        <v>10160.0</v>
      </c>
      <c r="C16" s="16">
        <v>1.0</v>
      </c>
      <c r="D16" s="19">
        <v>0.003253407945</v>
      </c>
      <c r="F16" s="11"/>
      <c r="G16" s="16">
        <v>14.0</v>
      </c>
      <c r="H16" s="16">
        <v>402.0</v>
      </c>
      <c r="I16" s="19">
        <v>1.100585884</v>
      </c>
    </row>
    <row r="17">
      <c r="A17" s="11"/>
      <c r="B17" s="16">
        <v>10170.0</v>
      </c>
      <c r="C17" s="16">
        <v>7.0</v>
      </c>
      <c r="D17" s="19">
        <v>0.02277385561</v>
      </c>
      <c r="F17" s="11"/>
      <c r="G17" s="16">
        <v>15.0</v>
      </c>
      <c r="H17" s="16">
        <v>408.0</v>
      </c>
      <c r="I17" s="19">
        <v>1.117012539</v>
      </c>
    </row>
    <row r="18">
      <c r="A18" s="11"/>
      <c r="B18" s="16">
        <v>10180.0</v>
      </c>
      <c r="C18" s="16">
        <v>1.0</v>
      </c>
      <c r="D18" s="19">
        <v>0.003253407945</v>
      </c>
      <c r="F18" s="11"/>
      <c r="G18" s="16">
        <v>16.0</v>
      </c>
      <c r="H18" s="16">
        <v>806.0</v>
      </c>
      <c r="I18" s="19">
        <v>2.20664732</v>
      </c>
    </row>
    <row r="19">
      <c r="A19" s="11"/>
      <c r="B19" s="16">
        <v>10190.0</v>
      </c>
      <c r="C19" s="16">
        <v>53.0</v>
      </c>
      <c r="D19" s="19">
        <v>0.1724306211</v>
      </c>
      <c r="F19" s="11"/>
      <c r="G19" s="16">
        <v>17.0</v>
      </c>
      <c r="H19" s="16">
        <v>770.0</v>
      </c>
      <c r="I19" s="19">
        <v>2.10808739</v>
      </c>
    </row>
    <row r="20">
      <c r="A20" s="11"/>
      <c r="B20" s="16">
        <v>1020.0</v>
      </c>
      <c r="C20" s="16">
        <v>15.0</v>
      </c>
      <c r="D20" s="19">
        <v>0.04880111917</v>
      </c>
      <c r="F20" s="11"/>
      <c r="G20" s="16">
        <v>18.0</v>
      </c>
      <c r="H20" s="16">
        <v>785.0</v>
      </c>
      <c r="I20" s="19">
        <v>2.149154027</v>
      </c>
    </row>
    <row r="21">
      <c r="A21" s="11"/>
      <c r="B21" s="16">
        <v>10210.0</v>
      </c>
      <c r="C21" s="16">
        <v>5.0</v>
      </c>
      <c r="D21" s="19">
        <v>0.01626703972</v>
      </c>
      <c r="F21" s="11"/>
      <c r="G21" s="16">
        <v>19.0</v>
      </c>
      <c r="H21" s="16">
        <v>288.0</v>
      </c>
      <c r="I21" s="19">
        <v>0.7884794393</v>
      </c>
    </row>
    <row r="22">
      <c r="A22" s="11"/>
      <c r="B22" s="16">
        <v>10220.0</v>
      </c>
      <c r="C22" s="16">
        <v>1.0</v>
      </c>
      <c r="D22" s="19">
        <v>0.003253407945</v>
      </c>
      <c r="F22" s="11"/>
      <c r="G22" s="16">
        <v>20.0</v>
      </c>
      <c r="H22" s="16">
        <v>274.0</v>
      </c>
      <c r="I22" s="19">
        <v>0.7501505777</v>
      </c>
    </row>
    <row r="23">
      <c r="A23" s="11"/>
      <c r="B23" s="16">
        <v>10230.0</v>
      </c>
      <c r="C23" s="16">
        <v>3.0</v>
      </c>
      <c r="D23" s="19">
        <v>0.009760223834</v>
      </c>
      <c r="F23" s="11"/>
      <c r="G23" s="16">
        <v>21.0</v>
      </c>
      <c r="H23" s="16">
        <v>516.0</v>
      </c>
      <c r="I23" s="19">
        <v>1.412692329</v>
      </c>
    </row>
    <row r="24">
      <c r="A24" s="11"/>
      <c r="B24" s="16">
        <v>10240.0</v>
      </c>
      <c r="C24" s="16">
        <v>7.0</v>
      </c>
      <c r="D24" s="19">
        <v>0.02277385561</v>
      </c>
      <c r="F24" s="11"/>
      <c r="G24" s="16">
        <v>22.0</v>
      </c>
      <c r="H24" s="16">
        <v>465.0</v>
      </c>
      <c r="I24" s="19">
        <v>1.273065761</v>
      </c>
    </row>
    <row r="25">
      <c r="A25" s="11"/>
      <c r="B25" s="16">
        <v>10260.0</v>
      </c>
      <c r="C25" s="16">
        <v>4.0</v>
      </c>
      <c r="D25" s="19">
        <v>0.01301363178</v>
      </c>
      <c r="F25" s="11"/>
      <c r="G25" s="16">
        <v>23.0</v>
      </c>
      <c r="H25" s="16">
        <v>374.0</v>
      </c>
      <c r="I25" s="19">
        <v>1.023928161</v>
      </c>
    </row>
    <row r="26">
      <c r="A26" s="11"/>
      <c r="B26" s="16">
        <v>10280.0</v>
      </c>
      <c r="C26" s="16">
        <v>1.0</v>
      </c>
      <c r="D26" s="19">
        <v>0.003253407945</v>
      </c>
      <c r="F26" s="11"/>
      <c r="G26" s="16">
        <v>24.0</v>
      </c>
      <c r="H26" s="16">
        <v>437.0</v>
      </c>
      <c r="I26" s="19">
        <v>1.196408038</v>
      </c>
    </row>
    <row r="27">
      <c r="A27" s="11"/>
      <c r="B27" s="16" t="s">
        <v>59</v>
      </c>
      <c r="C27" s="16">
        <v>1.0</v>
      </c>
      <c r="D27" s="19">
        <v>0.003253407945</v>
      </c>
      <c r="F27" s="11"/>
      <c r="G27" s="16">
        <v>25.0</v>
      </c>
      <c r="H27" s="16">
        <v>229.0</v>
      </c>
      <c r="I27" s="19">
        <v>0.6269506653</v>
      </c>
    </row>
    <row r="28">
      <c r="A28" s="11"/>
      <c r="B28" s="16">
        <v>1030.0</v>
      </c>
      <c r="C28" s="16">
        <v>15.0</v>
      </c>
      <c r="D28" s="19">
        <v>0.04880111917</v>
      </c>
      <c r="F28" s="11"/>
      <c r="G28" s="16">
        <v>26.0</v>
      </c>
      <c r="H28" s="16">
        <v>131.0</v>
      </c>
      <c r="I28" s="19">
        <v>0.3586486338</v>
      </c>
    </row>
    <row r="29">
      <c r="A29" s="11"/>
      <c r="B29" s="16">
        <v>10300.0</v>
      </c>
      <c r="C29" s="16">
        <v>4.0</v>
      </c>
      <c r="D29" s="19">
        <v>0.01301363178</v>
      </c>
      <c r="F29" s="11"/>
      <c r="G29" s="16">
        <v>27.0</v>
      </c>
      <c r="H29" s="16">
        <v>355.0</v>
      </c>
      <c r="I29" s="19">
        <v>0.97191042</v>
      </c>
    </row>
    <row r="30">
      <c r="A30" s="11"/>
      <c r="B30" s="16">
        <v>10310.0</v>
      </c>
      <c r="C30" s="16">
        <v>3.0</v>
      </c>
      <c r="D30" s="19">
        <v>0.009760223834</v>
      </c>
      <c r="F30" s="11"/>
      <c r="G30" s="16">
        <v>28.0</v>
      </c>
      <c r="H30" s="16">
        <v>203.0</v>
      </c>
      <c r="I30" s="19">
        <v>0.5557684937</v>
      </c>
    </row>
    <row r="31">
      <c r="A31" s="11"/>
      <c r="B31" s="16">
        <v>10320.0</v>
      </c>
      <c r="C31" s="16">
        <v>7.0</v>
      </c>
      <c r="D31" s="19">
        <v>0.02277385561</v>
      </c>
      <c r="F31" s="11"/>
      <c r="G31" s="16">
        <v>29.0</v>
      </c>
      <c r="H31" s="16">
        <v>86.0</v>
      </c>
      <c r="I31" s="19">
        <v>0.2354487215</v>
      </c>
    </row>
    <row r="32">
      <c r="A32" s="11"/>
      <c r="B32" s="16">
        <v>10330.0</v>
      </c>
      <c r="C32" s="16">
        <v>11.0</v>
      </c>
      <c r="D32" s="19">
        <v>0.03578748739</v>
      </c>
      <c r="F32" s="11"/>
      <c r="G32" s="16">
        <v>30.0</v>
      </c>
      <c r="H32" s="16">
        <v>293.0</v>
      </c>
      <c r="I32" s="19">
        <v>0.8021683185</v>
      </c>
    </row>
    <row r="33">
      <c r="A33" s="11"/>
      <c r="B33" s="16">
        <v>10350.0</v>
      </c>
      <c r="C33" s="16">
        <v>1.0</v>
      </c>
      <c r="D33" s="19">
        <v>0.003253407945</v>
      </c>
      <c r="F33" s="11"/>
      <c r="G33" s="16">
        <v>31.0</v>
      </c>
      <c r="H33" s="16">
        <v>119.0</v>
      </c>
      <c r="I33" s="19">
        <v>0.3257953239</v>
      </c>
    </row>
    <row r="34">
      <c r="A34" s="11"/>
      <c r="B34" s="16">
        <v>10360.0</v>
      </c>
      <c r="C34" s="16">
        <v>1.0</v>
      </c>
      <c r="D34" s="19">
        <v>0.003253407945</v>
      </c>
      <c r="F34" s="11"/>
      <c r="G34" s="16">
        <v>32.0</v>
      </c>
      <c r="H34" s="16">
        <v>76.0</v>
      </c>
      <c r="I34" s="19">
        <v>0.2080709631</v>
      </c>
    </row>
    <row r="35">
      <c r="A35" s="11"/>
      <c r="B35" s="16">
        <v>10380.0</v>
      </c>
      <c r="C35" s="16">
        <v>4.0</v>
      </c>
      <c r="D35" s="19">
        <v>0.01301363178</v>
      </c>
      <c r="F35" s="11"/>
      <c r="G35" s="16">
        <v>33.0</v>
      </c>
      <c r="H35" s="16">
        <v>169.0</v>
      </c>
      <c r="I35" s="19">
        <v>0.4626841154</v>
      </c>
    </row>
    <row r="36">
      <c r="A36" s="11"/>
      <c r="B36" s="16">
        <v>10390.0</v>
      </c>
      <c r="C36" s="16">
        <v>1.0</v>
      </c>
      <c r="D36" s="19">
        <v>0.003253407945</v>
      </c>
      <c r="F36" s="11"/>
      <c r="G36" s="16">
        <v>34.0</v>
      </c>
      <c r="H36" s="16">
        <v>147.0</v>
      </c>
      <c r="I36" s="19">
        <v>0.4024530471</v>
      </c>
    </row>
    <row r="37">
      <c r="A37" s="11"/>
      <c r="B37" s="16" t="s">
        <v>60</v>
      </c>
      <c r="C37" s="16">
        <v>1.0</v>
      </c>
      <c r="D37" s="19">
        <v>0.003253407945</v>
      </c>
      <c r="F37" s="11"/>
      <c r="G37" s="16">
        <v>35.0</v>
      </c>
      <c r="H37" s="16">
        <v>147.0</v>
      </c>
      <c r="I37" s="19">
        <v>0.4024530471</v>
      </c>
    </row>
    <row r="38">
      <c r="A38" s="11"/>
      <c r="B38" s="16">
        <v>1040.0</v>
      </c>
      <c r="C38" s="16">
        <v>14.0</v>
      </c>
      <c r="D38" s="19">
        <v>0.04554771123</v>
      </c>
      <c r="F38" s="11"/>
      <c r="G38" s="16">
        <v>36.0</v>
      </c>
      <c r="H38" s="16">
        <v>164.0</v>
      </c>
      <c r="I38" s="19">
        <v>0.4489952363</v>
      </c>
    </row>
    <row r="39">
      <c r="A39" s="11"/>
      <c r="B39" s="16">
        <v>10400.0</v>
      </c>
      <c r="C39" s="16">
        <v>1.0</v>
      </c>
      <c r="D39" s="19">
        <v>0.003253407945</v>
      </c>
      <c r="F39" s="11"/>
      <c r="G39" s="16">
        <v>37.0</v>
      </c>
      <c r="H39" s="16">
        <v>534.0</v>
      </c>
      <c r="I39" s="19">
        <v>1.461972294</v>
      </c>
    </row>
    <row r="40">
      <c r="A40" s="11"/>
      <c r="B40" s="16">
        <v>10420.0</v>
      </c>
      <c r="C40" s="16">
        <v>5.0</v>
      </c>
      <c r="D40" s="19">
        <v>0.01626703972</v>
      </c>
      <c r="F40" s="11"/>
      <c r="G40" s="16">
        <v>38.0</v>
      </c>
      <c r="H40" s="16">
        <v>116.0</v>
      </c>
      <c r="I40" s="19">
        <v>0.3175819964</v>
      </c>
    </row>
    <row r="41">
      <c r="A41" s="11"/>
      <c r="B41" s="16">
        <v>10440.0</v>
      </c>
      <c r="C41" s="16">
        <v>5.0</v>
      </c>
      <c r="D41" s="19">
        <v>0.01626703972</v>
      </c>
      <c r="F41" s="11"/>
      <c r="G41" s="16">
        <v>39.0</v>
      </c>
      <c r="H41" s="16">
        <v>550.0</v>
      </c>
      <c r="I41" s="19">
        <v>1.505776707</v>
      </c>
    </row>
    <row r="42">
      <c r="A42" s="11"/>
      <c r="B42" s="16">
        <v>10470.0</v>
      </c>
      <c r="C42" s="16">
        <v>6.0</v>
      </c>
      <c r="D42" s="19">
        <v>0.01952044767</v>
      </c>
      <c r="F42" s="11"/>
      <c r="G42" s="16">
        <v>40.0</v>
      </c>
      <c r="H42" s="16">
        <v>192.0</v>
      </c>
      <c r="I42" s="19">
        <v>0.5256529595</v>
      </c>
    </row>
    <row r="43">
      <c r="A43" s="11"/>
      <c r="B43" s="16">
        <v>10480.0</v>
      </c>
      <c r="C43" s="16">
        <v>2.0</v>
      </c>
      <c r="D43" s="19">
        <v>0.00650681589</v>
      </c>
      <c r="F43" s="11"/>
      <c r="G43" s="16">
        <v>41.0</v>
      </c>
      <c r="H43" s="16">
        <v>115.0</v>
      </c>
      <c r="I43" s="19">
        <v>0.3148442206</v>
      </c>
    </row>
    <row r="44">
      <c r="A44" s="11"/>
      <c r="B44" s="16">
        <v>10490.0</v>
      </c>
      <c r="C44" s="16">
        <v>50.0</v>
      </c>
      <c r="D44" s="19">
        <v>0.1626703972</v>
      </c>
      <c r="F44" s="11"/>
      <c r="G44" s="16">
        <v>42.0</v>
      </c>
      <c r="H44" s="16">
        <v>143.0</v>
      </c>
      <c r="I44" s="19">
        <v>0.3915019438</v>
      </c>
    </row>
    <row r="45">
      <c r="A45" s="11"/>
      <c r="B45" s="16">
        <v>105.0</v>
      </c>
      <c r="C45" s="16">
        <v>2.0</v>
      </c>
      <c r="D45" s="19">
        <v>0.00650681589</v>
      </c>
      <c r="F45" s="11"/>
      <c r="G45" s="16">
        <v>43.0</v>
      </c>
      <c r="H45" s="16">
        <v>133.0</v>
      </c>
      <c r="I45" s="19">
        <v>0.3641241855</v>
      </c>
    </row>
    <row r="46">
      <c r="A46" s="11"/>
      <c r="B46" s="16">
        <v>1050.0</v>
      </c>
      <c r="C46" s="16">
        <v>11.0</v>
      </c>
      <c r="D46" s="19">
        <v>0.03578748739</v>
      </c>
      <c r="F46" s="11"/>
      <c r="G46" s="16">
        <v>44.0</v>
      </c>
      <c r="H46" s="16">
        <v>48.0</v>
      </c>
      <c r="I46" s="19">
        <v>0.1314132399</v>
      </c>
    </row>
    <row r="47">
      <c r="A47" s="11"/>
      <c r="B47" s="16">
        <v>10540.0</v>
      </c>
      <c r="C47" s="16">
        <v>3.0</v>
      </c>
      <c r="D47" s="19">
        <v>0.009760223834</v>
      </c>
      <c r="F47" s="11"/>
      <c r="G47" s="16">
        <v>45.0</v>
      </c>
      <c r="H47" s="16">
        <v>203.0</v>
      </c>
      <c r="I47" s="19">
        <v>0.5557684937</v>
      </c>
    </row>
    <row r="48">
      <c r="A48" s="11"/>
      <c r="B48" s="16">
        <v>10550.0</v>
      </c>
      <c r="C48" s="16">
        <v>1.0</v>
      </c>
      <c r="D48" s="19">
        <v>0.003253407945</v>
      </c>
      <c r="F48" s="11"/>
      <c r="G48" s="16">
        <v>46.0</v>
      </c>
      <c r="H48" s="16">
        <v>334.0</v>
      </c>
      <c r="I48" s="19">
        <v>0.9144171275</v>
      </c>
    </row>
    <row r="49">
      <c r="A49" s="11"/>
      <c r="B49" s="16">
        <v>10580.0</v>
      </c>
      <c r="C49" s="16">
        <v>5.0</v>
      </c>
      <c r="D49" s="19">
        <v>0.01626703972</v>
      </c>
      <c r="F49" s="11"/>
      <c r="G49" s="16">
        <v>47.0</v>
      </c>
      <c r="H49" s="16">
        <v>87.0</v>
      </c>
      <c r="I49" s="19">
        <v>0.2381864973</v>
      </c>
    </row>
    <row r="50">
      <c r="A50" s="11"/>
      <c r="B50" s="16">
        <v>10590.0</v>
      </c>
      <c r="C50" s="16">
        <v>2.0</v>
      </c>
      <c r="D50" s="19">
        <v>0.00650681589</v>
      </c>
      <c r="F50" s="11"/>
      <c r="G50" s="16">
        <v>48.0</v>
      </c>
      <c r="H50" s="16">
        <v>477.0</v>
      </c>
      <c r="I50" s="19">
        <v>1.305919071</v>
      </c>
    </row>
    <row r="51">
      <c r="A51" s="11"/>
      <c r="B51" s="16">
        <v>1060.0</v>
      </c>
      <c r="C51" s="16">
        <v>31.0</v>
      </c>
      <c r="D51" s="19">
        <v>0.1008556463</v>
      </c>
      <c r="F51" s="11"/>
      <c r="G51" s="16">
        <v>49.0</v>
      </c>
      <c r="H51" s="16">
        <v>187.0</v>
      </c>
      <c r="I51" s="19">
        <v>0.5119640804</v>
      </c>
    </row>
    <row r="52">
      <c r="A52" s="11"/>
      <c r="B52" s="16">
        <v>10600.0</v>
      </c>
      <c r="C52" s="16">
        <v>1.0</v>
      </c>
      <c r="D52" s="19">
        <v>0.003253407945</v>
      </c>
      <c r="F52" s="11"/>
      <c r="G52" s="16">
        <v>50.0</v>
      </c>
      <c r="H52" s="16">
        <v>58.0</v>
      </c>
      <c r="I52" s="19">
        <v>0.1587909982</v>
      </c>
    </row>
    <row r="53">
      <c r="A53" s="11"/>
      <c r="B53" s="16">
        <v>10610.0</v>
      </c>
      <c r="C53" s="16">
        <v>5.0</v>
      </c>
      <c r="D53" s="19">
        <v>0.01626703972</v>
      </c>
      <c r="F53" s="11"/>
      <c r="G53" s="16">
        <v>51.0</v>
      </c>
      <c r="H53" s="16">
        <v>33.0</v>
      </c>
      <c r="I53" s="19">
        <v>0.09034660242</v>
      </c>
    </row>
    <row r="54">
      <c r="A54" s="11"/>
      <c r="B54" s="16">
        <v>10620.0</v>
      </c>
      <c r="C54" s="16">
        <v>1.0</v>
      </c>
      <c r="D54" s="19">
        <v>0.003253407945</v>
      </c>
      <c r="F54" s="11"/>
      <c r="G54" s="16">
        <v>52.0</v>
      </c>
      <c r="H54" s="16">
        <v>151.0</v>
      </c>
      <c r="I54" s="19">
        <v>0.4134041505</v>
      </c>
    </row>
    <row r="55">
      <c r="A55" s="11"/>
      <c r="B55" s="16">
        <v>10630.0</v>
      </c>
      <c r="C55" s="16">
        <v>1.0</v>
      </c>
      <c r="D55" s="19">
        <v>0.003253407945</v>
      </c>
      <c r="F55" s="11"/>
      <c r="G55" s="16">
        <v>53.0</v>
      </c>
      <c r="H55" s="16">
        <v>25.0</v>
      </c>
      <c r="I55" s="19">
        <v>0.06844439577</v>
      </c>
    </row>
    <row r="56">
      <c r="A56" s="11"/>
      <c r="B56" s="16">
        <v>10640.0</v>
      </c>
      <c r="C56" s="16">
        <v>2.0</v>
      </c>
      <c r="D56" s="19">
        <v>0.00650681589</v>
      </c>
      <c r="F56" s="11"/>
      <c r="G56" s="16">
        <v>54.0</v>
      </c>
      <c r="H56" s="16">
        <v>52.0</v>
      </c>
      <c r="I56" s="19">
        <v>0.1423643432</v>
      </c>
    </row>
    <row r="57">
      <c r="A57" s="11"/>
      <c r="B57" s="16">
        <v>10660.0</v>
      </c>
      <c r="C57" s="16">
        <v>2.0</v>
      </c>
      <c r="D57" s="19">
        <v>0.00650681589</v>
      </c>
      <c r="F57" s="11"/>
      <c r="G57" s="16">
        <v>55.0</v>
      </c>
      <c r="H57" s="16">
        <v>75.0</v>
      </c>
      <c r="I57" s="19">
        <v>0.2053331873</v>
      </c>
    </row>
    <row r="58">
      <c r="A58" s="11"/>
      <c r="B58" s="16">
        <v>10670.0</v>
      </c>
      <c r="C58" s="16">
        <v>1.0</v>
      </c>
      <c r="D58" s="19">
        <v>0.003253407945</v>
      </c>
      <c r="F58" s="11"/>
      <c r="G58" s="16">
        <v>56.0</v>
      </c>
      <c r="H58" s="16">
        <v>63.0</v>
      </c>
      <c r="I58" s="19">
        <v>0.1724798773</v>
      </c>
    </row>
    <row r="59">
      <c r="A59" s="11"/>
      <c r="B59" s="16">
        <v>10680.0</v>
      </c>
      <c r="C59" s="16">
        <v>1.0</v>
      </c>
      <c r="D59" s="19">
        <v>0.003253407945</v>
      </c>
      <c r="F59" s="11"/>
      <c r="G59" s="16">
        <v>57.0</v>
      </c>
      <c r="H59" s="16">
        <v>60.0</v>
      </c>
      <c r="I59" s="19">
        <v>0.1642665499</v>
      </c>
    </row>
    <row r="60">
      <c r="A60" s="11"/>
      <c r="B60" s="16">
        <v>10690.0</v>
      </c>
      <c r="C60" s="16">
        <v>1.0</v>
      </c>
      <c r="D60" s="19">
        <v>0.003253407945</v>
      </c>
      <c r="F60" s="11"/>
      <c r="G60" s="16">
        <v>58.0</v>
      </c>
      <c r="H60" s="16">
        <v>48.0</v>
      </c>
      <c r="I60" s="19">
        <v>0.1314132399</v>
      </c>
    </row>
    <row r="61">
      <c r="A61" s="11"/>
      <c r="B61" s="16">
        <v>1070.0</v>
      </c>
      <c r="C61" s="16">
        <v>14.0</v>
      </c>
      <c r="D61" s="19">
        <v>0.04554771123</v>
      </c>
      <c r="F61" s="11"/>
      <c r="G61" s="16">
        <v>59.0</v>
      </c>
      <c r="H61" s="16">
        <v>83.0</v>
      </c>
      <c r="I61" s="19">
        <v>0.227235394</v>
      </c>
    </row>
    <row r="62">
      <c r="A62" s="11"/>
      <c r="B62" s="16">
        <v>10700.0</v>
      </c>
      <c r="C62" s="16">
        <v>2.0</v>
      </c>
      <c r="D62" s="19">
        <v>0.00650681589</v>
      </c>
      <c r="F62" s="11"/>
      <c r="G62" s="16">
        <v>60.0</v>
      </c>
      <c r="H62" s="16">
        <v>88.0</v>
      </c>
      <c r="I62" s="19">
        <v>0.2409242731</v>
      </c>
    </row>
    <row r="63">
      <c r="A63" s="11"/>
      <c r="B63" s="16">
        <v>10710.0</v>
      </c>
      <c r="C63" s="16">
        <v>3.0</v>
      </c>
      <c r="D63" s="19">
        <v>0.009760223834</v>
      </c>
      <c r="F63" s="11"/>
      <c r="G63" s="16">
        <v>61.0</v>
      </c>
      <c r="H63" s="16">
        <v>27.0</v>
      </c>
      <c r="I63" s="19">
        <v>0.07391994743</v>
      </c>
    </row>
    <row r="64">
      <c r="A64" s="11"/>
      <c r="B64" s="16">
        <v>10720.0</v>
      </c>
      <c r="C64" s="16">
        <v>1.0</v>
      </c>
      <c r="D64" s="19">
        <v>0.003253407945</v>
      </c>
      <c r="F64" s="11"/>
      <c r="G64" s="16">
        <v>62.0</v>
      </c>
      <c r="H64" s="16">
        <v>103.0</v>
      </c>
      <c r="I64" s="19">
        <v>0.2819909106</v>
      </c>
    </row>
    <row r="65">
      <c r="A65" s="11"/>
      <c r="B65" s="16">
        <v>10730.0</v>
      </c>
      <c r="C65" s="16">
        <v>1.0</v>
      </c>
      <c r="D65" s="19">
        <v>0.003253407945</v>
      </c>
      <c r="F65" s="11"/>
      <c r="G65" s="16">
        <v>63.0</v>
      </c>
      <c r="H65" s="16">
        <v>36.0</v>
      </c>
      <c r="I65" s="19">
        <v>0.09855992991</v>
      </c>
    </row>
    <row r="66">
      <c r="A66" s="11"/>
      <c r="B66" s="16">
        <v>10740.0</v>
      </c>
      <c r="C66" s="16">
        <v>5.0</v>
      </c>
      <c r="D66" s="19">
        <v>0.01626703972</v>
      </c>
      <c r="F66" s="11"/>
      <c r="G66" s="16">
        <v>64.0</v>
      </c>
      <c r="H66" s="16">
        <v>58.0</v>
      </c>
      <c r="I66" s="19">
        <v>0.1587909982</v>
      </c>
    </row>
    <row r="67">
      <c r="A67" s="11"/>
      <c r="B67" s="16">
        <v>10750.0</v>
      </c>
      <c r="C67" s="16">
        <v>1.0</v>
      </c>
      <c r="D67" s="19">
        <v>0.003253407945</v>
      </c>
      <c r="F67" s="11"/>
      <c r="G67" s="16">
        <v>65.0</v>
      </c>
      <c r="H67" s="16">
        <v>58.0</v>
      </c>
      <c r="I67" s="19">
        <v>0.1587909982</v>
      </c>
    </row>
    <row r="68">
      <c r="A68" s="11"/>
      <c r="B68" s="16">
        <v>10760.0</v>
      </c>
      <c r="C68" s="16">
        <v>2.0</v>
      </c>
      <c r="D68" s="19">
        <v>0.00650681589</v>
      </c>
      <c r="F68" s="11"/>
      <c r="G68" s="16">
        <v>66.0</v>
      </c>
      <c r="H68" s="16">
        <v>18.0</v>
      </c>
      <c r="I68" s="19">
        <v>0.04927996496</v>
      </c>
    </row>
    <row r="69">
      <c r="A69" s="11"/>
      <c r="B69" s="16">
        <v>10770.0</v>
      </c>
      <c r="C69" s="16">
        <v>2.0</v>
      </c>
      <c r="D69" s="19">
        <v>0.00650681589</v>
      </c>
      <c r="F69" s="11"/>
      <c r="G69" s="16">
        <v>67.0</v>
      </c>
      <c r="H69" s="16">
        <v>10.0</v>
      </c>
      <c r="I69" s="19">
        <v>0.02737775831</v>
      </c>
    </row>
    <row r="70">
      <c r="A70" s="11"/>
      <c r="B70" s="16">
        <v>10780.0</v>
      </c>
      <c r="C70" s="16">
        <v>1.0</v>
      </c>
      <c r="D70" s="19">
        <v>0.003253407945</v>
      </c>
      <c r="F70" s="11"/>
      <c r="G70" s="16">
        <v>68.0</v>
      </c>
      <c r="H70" s="16">
        <v>29.0</v>
      </c>
      <c r="I70" s="19">
        <v>0.0793954991</v>
      </c>
    </row>
    <row r="71">
      <c r="A71" s="11"/>
      <c r="B71" s="16">
        <v>10790.0</v>
      </c>
      <c r="C71" s="16">
        <v>4.0</v>
      </c>
      <c r="D71" s="19">
        <v>0.01301363178</v>
      </c>
      <c r="F71" s="11"/>
      <c r="G71" s="16">
        <v>69.0</v>
      </c>
      <c r="H71" s="16">
        <v>56.0</v>
      </c>
      <c r="I71" s="19">
        <v>0.1533154465</v>
      </c>
    </row>
    <row r="72">
      <c r="A72" s="11"/>
      <c r="B72" s="16">
        <v>1080.0</v>
      </c>
      <c r="C72" s="16">
        <v>25.0</v>
      </c>
      <c r="D72" s="19">
        <v>0.08133519862</v>
      </c>
      <c r="F72" s="11"/>
      <c r="G72" s="16">
        <v>70.0</v>
      </c>
      <c r="H72" s="16">
        <v>70.0</v>
      </c>
      <c r="I72" s="19">
        <v>0.1916443082</v>
      </c>
    </row>
    <row r="73">
      <c r="A73" s="11"/>
      <c r="B73" s="16">
        <v>10800.0</v>
      </c>
      <c r="C73" s="16">
        <v>4.0</v>
      </c>
      <c r="D73" s="19">
        <v>0.01301363178</v>
      </c>
      <c r="F73" s="11"/>
      <c r="G73" s="16">
        <v>71.0</v>
      </c>
      <c r="H73" s="16">
        <v>36.0</v>
      </c>
      <c r="I73" s="19">
        <v>0.09855992991</v>
      </c>
    </row>
    <row r="74">
      <c r="A74" s="11"/>
      <c r="B74" s="16">
        <v>10810.0</v>
      </c>
      <c r="C74" s="16">
        <v>4.0</v>
      </c>
      <c r="D74" s="19">
        <v>0.01301363178</v>
      </c>
      <c r="F74" s="11"/>
      <c r="G74" s="16">
        <v>72.0</v>
      </c>
      <c r="H74" s="16">
        <v>59.0</v>
      </c>
      <c r="I74" s="19">
        <v>0.161528774</v>
      </c>
    </row>
    <row r="75">
      <c r="A75" s="11"/>
      <c r="B75" s="16">
        <v>10820.0</v>
      </c>
      <c r="C75" s="16">
        <v>1.0</v>
      </c>
      <c r="D75" s="19">
        <v>0.003253407945</v>
      </c>
      <c r="F75" s="11"/>
      <c r="G75" s="16">
        <v>73.0</v>
      </c>
      <c r="H75" s="16">
        <v>86.0</v>
      </c>
      <c r="I75" s="19">
        <v>0.2354487215</v>
      </c>
    </row>
    <row r="76">
      <c r="A76" s="11"/>
      <c r="B76" s="16">
        <v>10830.0</v>
      </c>
      <c r="C76" s="16">
        <v>1.0</v>
      </c>
      <c r="D76" s="19">
        <v>0.003253407945</v>
      </c>
      <c r="F76" s="11"/>
      <c r="G76" s="16">
        <v>74.0</v>
      </c>
      <c r="H76" s="16">
        <v>110.0</v>
      </c>
      <c r="I76" s="19">
        <v>0.3011553414</v>
      </c>
    </row>
    <row r="77">
      <c r="A77" s="11"/>
      <c r="B77" s="16">
        <v>10840.0</v>
      </c>
      <c r="C77" s="16">
        <v>1.0</v>
      </c>
      <c r="D77" s="19">
        <v>0.003253407945</v>
      </c>
      <c r="F77" s="11"/>
      <c r="G77" s="16">
        <v>75.0</v>
      </c>
      <c r="H77" s="16">
        <v>17.0</v>
      </c>
      <c r="I77" s="19">
        <v>0.04654218913</v>
      </c>
    </row>
    <row r="78">
      <c r="A78" s="11"/>
      <c r="B78" s="16">
        <v>10850.0</v>
      </c>
      <c r="C78" s="16">
        <v>1.0</v>
      </c>
      <c r="D78" s="19">
        <v>0.003253407945</v>
      </c>
      <c r="F78" s="11"/>
      <c r="G78" s="16">
        <v>76.0</v>
      </c>
      <c r="H78" s="16">
        <v>3.0</v>
      </c>
      <c r="I78" s="19">
        <v>0.008213327493</v>
      </c>
    </row>
    <row r="79">
      <c r="A79" s="11"/>
      <c r="B79" s="16">
        <v>10860.0</v>
      </c>
      <c r="C79" s="16">
        <v>22.0</v>
      </c>
      <c r="D79" s="19">
        <v>0.07157497479</v>
      </c>
      <c r="F79" s="11"/>
      <c r="G79" s="16">
        <v>77.0</v>
      </c>
      <c r="H79" s="16">
        <v>19.0</v>
      </c>
      <c r="I79" s="19">
        <v>0.05201774079</v>
      </c>
    </row>
    <row r="80">
      <c r="A80" s="11"/>
      <c r="B80" s="16">
        <v>10870.0</v>
      </c>
      <c r="C80" s="16">
        <v>1.0</v>
      </c>
      <c r="D80" s="19">
        <v>0.003253407945</v>
      </c>
      <c r="F80" s="11"/>
      <c r="G80" s="16">
        <v>78.0</v>
      </c>
      <c r="H80" s="16">
        <v>75.0</v>
      </c>
      <c r="I80" s="19">
        <v>0.2053331873</v>
      </c>
    </row>
    <row r="81">
      <c r="A81" s="11"/>
      <c r="B81" s="16">
        <v>10880.0</v>
      </c>
      <c r="C81" s="16">
        <v>2.0</v>
      </c>
      <c r="D81" s="19">
        <v>0.00650681589</v>
      </c>
      <c r="F81" s="11"/>
      <c r="G81" s="16">
        <v>79.0</v>
      </c>
      <c r="H81" s="16">
        <v>20.0</v>
      </c>
      <c r="I81" s="19">
        <v>0.05475551662</v>
      </c>
    </row>
    <row r="82">
      <c r="A82" s="11"/>
      <c r="B82" s="16">
        <v>10890.0</v>
      </c>
      <c r="C82" s="16">
        <v>4.0</v>
      </c>
      <c r="D82" s="19">
        <v>0.01301363178</v>
      </c>
      <c r="F82" s="11"/>
      <c r="G82" s="16">
        <v>80.0</v>
      </c>
      <c r="H82" s="16">
        <v>15.0</v>
      </c>
      <c r="I82" s="19">
        <v>0.04106663746</v>
      </c>
    </row>
    <row r="83">
      <c r="A83" s="11"/>
      <c r="B83" s="16">
        <v>1090.0</v>
      </c>
      <c r="C83" s="16">
        <v>19.0</v>
      </c>
      <c r="D83" s="19">
        <v>0.06181475095</v>
      </c>
      <c r="F83" s="11"/>
      <c r="G83" s="16">
        <v>81.0</v>
      </c>
      <c r="H83" s="16">
        <v>23.0</v>
      </c>
      <c r="I83" s="19">
        <v>0.06296884411</v>
      </c>
    </row>
    <row r="84">
      <c r="A84" s="11"/>
      <c r="B84" s="16">
        <v>10900.0</v>
      </c>
      <c r="C84" s="16">
        <v>7.0</v>
      </c>
      <c r="D84" s="19">
        <v>0.02277385561</v>
      </c>
      <c r="F84" s="11"/>
      <c r="G84" s="16">
        <v>82.0</v>
      </c>
      <c r="H84" s="16">
        <v>26.0</v>
      </c>
      <c r="I84" s="19">
        <v>0.0711821716</v>
      </c>
    </row>
    <row r="85">
      <c r="A85" s="11"/>
      <c r="B85" s="16">
        <v>10910.0</v>
      </c>
      <c r="C85" s="16">
        <v>1.0</v>
      </c>
      <c r="D85" s="19">
        <v>0.003253407945</v>
      </c>
      <c r="F85" s="11"/>
      <c r="G85" s="16">
        <v>83.0</v>
      </c>
      <c r="H85" s="16">
        <v>24.0</v>
      </c>
      <c r="I85" s="19">
        <v>0.06570661994</v>
      </c>
    </row>
    <row r="86">
      <c r="A86" s="11"/>
      <c r="B86" s="16">
        <v>10920.0</v>
      </c>
      <c r="C86" s="16">
        <v>1.0</v>
      </c>
      <c r="D86" s="19">
        <v>0.003253407945</v>
      </c>
      <c r="F86" s="11"/>
      <c r="G86" s="16">
        <v>84.0</v>
      </c>
      <c r="H86" s="16">
        <v>37.0</v>
      </c>
      <c r="I86" s="19">
        <v>0.1012977057</v>
      </c>
    </row>
    <row r="87">
      <c r="A87" s="11"/>
      <c r="B87" s="16">
        <v>10930.0</v>
      </c>
      <c r="C87" s="16">
        <v>1.0</v>
      </c>
      <c r="D87" s="19">
        <v>0.003253407945</v>
      </c>
      <c r="F87" s="11"/>
      <c r="G87" s="16">
        <v>85.0</v>
      </c>
      <c r="H87" s="16">
        <v>37.0</v>
      </c>
      <c r="I87" s="19">
        <v>0.1012977057</v>
      </c>
    </row>
    <row r="88">
      <c r="A88" s="11"/>
      <c r="B88" s="16">
        <v>10940.0</v>
      </c>
      <c r="C88" s="16">
        <v>1.0</v>
      </c>
      <c r="D88" s="19">
        <v>0.003253407945</v>
      </c>
      <c r="F88" s="11"/>
      <c r="G88" s="16">
        <v>86.0</v>
      </c>
      <c r="H88" s="16">
        <v>35.0</v>
      </c>
      <c r="I88" s="19">
        <v>0.09582215408</v>
      </c>
    </row>
    <row r="89">
      <c r="A89" s="11"/>
      <c r="B89" s="16">
        <v>10950.0</v>
      </c>
      <c r="C89" s="16">
        <v>2.0</v>
      </c>
      <c r="D89" s="19">
        <v>0.00650681589</v>
      </c>
      <c r="F89" s="11"/>
      <c r="G89" s="16">
        <v>87.0</v>
      </c>
      <c r="H89" s="16">
        <v>10.0</v>
      </c>
      <c r="I89" s="19">
        <v>0.02737775831</v>
      </c>
    </row>
    <row r="90">
      <c r="A90" s="11"/>
      <c r="B90" s="16">
        <v>10960.0</v>
      </c>
      <c r="C90" s="16">
        <v>1.0</v>
      </c>
      <c r="D90" s="19">
        <v>0.003253407945</v>
      </c>
      <c r="F90" s="11"/>
      <c r="G90" s="16">
        <v>88.0</v>
      </c>
      <c r="H90" s="16">
        <v>86.0</v>
      </c>
      <c r="I90" s="19">
        <v>0.2354487215</v>
      </c>
    </row>
    <row r="91">
      <c r="A91" s="11"/>
      <c r="B91" s="16">
        <v>10970.0</v>
      </c>
      <c r="C91" s="16">
        <v>1.0</v>
      </c>
      <c r="D91" s="19">
        <v>0.003253407945</v>
      </c>
      <c r="F91" s="11"/>
      <c r="G91" s="16">
        <v>89.0</v>
      </c>
      <c r="H91" s="16">
        <v>21.0</v>
      </c>
      <c r="I91" s="19">
        <v>0.05749329245</v>
      </c>
    </row>
    <row r="92">
      <c r="A92" s="11"/>
      <c r="B92" s="16">
        <v>10980.0</v>
      </c>
      <c r="C92" s="16">
        <v>1.0</v>
      </c>
      <c r="D92" s="19">
        <v>0.003253407945</v>
      </c>
      <c r="F92" s="11"/>
      <c r="G92" s="16">
        <v>90.0</v>
      </c>
      <c r="H92" s="16">
        <v>26.0</v>
      </c>
      <c r="I92" s="19">
        <v>0.0711821716</v>
      </c>
    </row>
    <row r="93">
      <c r="A93" s="11"/>
      <c r="B93" s="16">
        <v>10990.0</v>
      </c>
      <c r="C93" s="16">
        <v>2.0</v>
      </c>
      <c r="D93" s="19">
        <v>0.00650681589</v>
      </c>
      <c r="F93" s="11"/>
      <c r="G93" s="16">
        <v>91.0</v>
      </c>
      <c r="H93" s="16">
        <v>97.0</v>
      </c>
      <c r="I93" s="19">
        <v>0.2655642556</v>
      </c>
    </row>
    <row r="94">
      <c r="A94" s="11"/>
      <c r="B94" s="16">
        <v>11.0</v>
      </c>
      <c r="C94" s="16">
        <v>32.0</v>
      </c>
      <c r="D94" s="19">
        <v>0.1041090542</v>
      </c>
      <c r="F94" s="11"/>
      <c r="G94" s="16">
        <v>92.0</v>
      </c>
      <c r="H94" s="16">
        <v>79.0</v>
      </c>
      <c r="I94" s="19">
        <v>0.2162842906</v>
      </c>
    </row>
    <row r="95">
      <c r="A95" s="11"/>
      <c r="B95" s="16">
        <v>110.0</v>
      </c>
      <c r="C95" s="16">
        <v>214.0</v>
      </c>
      <c r="D95" s="19">
        <v>0.6962293002</v>
      </c>
      <c r="F95" s="11"/>
      <c r="G95" s="16">
        <v>93.0</v>
      </c>
      <c r="H95" s="16">
        <v>25.0</v>
      </c>
      <c r="I95" s="19">
        <v>0.06844439577</v>
      </c>
    </row>
    <row r="96">
      <c r="A96" s="11"/>
      <c r="B96" s="16">
        <v>1100.0</v>
      </c>
      <c r="C96" s="16">
        <v>59.0</v>
      </c>
      <c r="D96" s="19">
        <v>0.1919510687</v>
      </c>
      <c r="F96" s="11"/>
      <c r="G96" s="16">
        <v>94.0</v>
      </c>
      <c r="H96" s="16">
        <v>17.0</v>
      </c>
      <c r="I96" s="19">
        <v>0.04654218913</v>
      </c>
    </row>
    <row r="97">
      <c r="A97" s="11"/>
      <c r="B97" s="16">
        <v>11000.0</v>
      </c>
      <c r="C97" s="16">
        <v>1.0</v>
      </c>
      <c r="D97" s="19">
        <v>0.003253407945</v>
      </c>
      <c r="F97" s="11"/>
      <c r="G97" s="16">
        <v>95.0</v>
      </c>
      <c r="H97" s="16">
        <v>78.0</v>
      </c>
      <c r="I97" s="19">
        <v>0.2135465148</v>
      </c>
    </row>
    <row r="98">
      <c r="A98" s="11"/>
      <c r="B98" s="16">
        <v>11010.0</v>
      </c>
      <c r="C98" s="16">
        <v>1.0</v>
      </c>
      <c r="D98" s="19">
        <v>0.003253407945</v>
      </c>
      <c r="F98" s="11"/>
      <c r="G98" s="16">
        <v>96.0</v>
      </c>
      <c r="H98" s="16">
        <v>20.0</v>
      </c>
      <c r="I98" s="19">
        <v>0.05475551662</v>
      </c>
    </row>
    <row r="99">
      <c r="A99" s="11"/>
      <c r="B99" s="16">
        <v>11020.0</v>
      </c>
      <c r="C99" s="16">
        <v>1.0</v>
      </c>
      <c r="D99" s="19">
        <v>0.003253407945</v>
      </c>
      <c r="F99" s="11"/>
      <c r="G99" s="16">
        <v>97.0</v>
      </c>
      <c r="H99" s="16">
        <v>73.0</v>
      </c>
      <c r="I99" s="19">
        <v>0.1998576357</v>
      </c>
    </row>
    <row r="100">
      <c r="A100" s="11"/>
      <c r="B100" s="16">
        <v>11030.0</v>
      </c>
      <c r="C100" s="16">
        <v>2.0</v>
      </c>
      <c r="D100" s="19">
        <v>0.00650681589</v>
      </c>
      <c r="F100" s="11"/>
      <c r="G100" s="16">
        <v>98.0</v>
      </c>
      <c r="H100" s="16">
        <v>66.0</v>
      </c>
      <c r="I100" s="19">
        <v>0.1806932048</v>
      </c>
    </row>
    <row r="101">
      <c r="A101" s="11"/>
      <c r="B101" s="16">
        <v>11040.0</v>
      </c>
      <c r="C101" s="16">
        <v>1.0</v>
      </c>
      <c r="D101" s="19">
        <v>0.003253407945</v>
      </c>
      <c r="F101" s="11"/>
      <c r="G101" s="16">
        <v>99.0</v>
      </c>
      <c r="H101" s="16">
        <v>32.0</v>
      </c>
      <c r="I101" s="19">
        <v>0.08760882659</v>
      </c>
    </row>
    <row r="102">
      <c r="A102" s="11"/>
      <c r="B102" s="16">
        <v>11050.0</v>
      </c>
      <c r="C102" s="16">
        <v>2.0</v>
      </c>
      <c r="D102" s="19">
        <v>0.00650681589</v>
      </c>
      <c r="F102" s="11"/>
      <c r="G102" s="16">
        <v>100.0</v>
      </c>
      <c r="H102" s="16">
        <v>51.0</v>
      </c>
      <c r="I102" s="19">
        <v>0.1396265674</v>
      </c>
    </row>
    <row r="103">
      <c r="A103" s="11"/>
      <c r="B103" s="16">
        <v>11060.0</v>
      </c>
      <c r="C103" s="16">
        <v>1.0</v>
      </c>
      <c r="D103" s="19">
        <v>0.003253407945</v>
      </c>
      <c r="F103" s="11"/>
      <c r="G103" s="16">
        <v>101.0</v>
      </c>
      <c r="H103" s="16">
        <v>25.0</v>
      </c>
      <c r="I103" s="19">
        <v>0.06844439577</v>
      </c>
    </row>
    <row r="104">
      <c r="A104" s="11"/>
      <c r="B104" s="16">
        <v>11070.0</v>
      </c>
      <c r="C104" s="16">
        <v>1.0</v>
      </c>
      <c r="D104" s="19">
        <v>0.003253407945</v>
      </c>
      <c r="F104" s="11"/>
      <c r="G104" s="16">
        <v>102.0</v>
      </c>
      <c r="H104" s="16">
        <v>8.0</v>
      </c>
      <c r="I104" s="19">
        <v>0.02190220665</v>
      </c>
    </row>
    <row r="105">
      <c r="A105" s="11"/>
      <c r="B105" s="16">
        <v>11080.0</v>
      </c>
      <c r="C105" s="16">
        <v>1.0</v>
      </c>
      <c r="D105" s="19">
        <v>0.003253407945</v>
      </c>
      <c r="F105" s="11"/>
      <c r="G105" s="16">
        <v>103.0</v>
      </c>
      <c r="H105" s="16">
        <v>21.0</v>
      </c>
      <c r="I105" s="19">
        <v>0.05749329245</v>
      </c>
    </row>
    <row r="106">
      <c r="A106" s="11"/>
      <c r="B106" s="16">
        <v>11090.0</v>
      </c>
      <c r="C106" s="16">
        <v>1.0</v>
      </c>
      <c r="D106" s="19">
        <v>0.003253407945</v>
      </c>
      <c r="F106" s="11"/>
      <c r="G106" s="16">
        <v>104.0</v>
      </c>
      <c r="H106" s="16">
        <v>14.0</v>
      </c>
      <c r="I106" s="19">
        <v>0.03832886163</v>
      </c>
    </row>
    <row r="107">
      <c r="A107" s="11"/>
      <c r="B107" s="16">
        <v>1110.0</v>
      </c>
      <c r="C107" s="16">
        <v>55.0</v>
      </c>
      <c r="D107" s="19">
        <v>0.178937437</v>
      </c>
      <c r="F107" s="11"/>
      <c r="G107" s="16">
        <v>105.0</v>
      </c>
      <c r="H107" s="16">
        <v>7.0</v>
      </c>
      <c r="I107" s="19">
        <v>0.01916443082</v>
      </c>
    </row>
    <row r="108">
      <c r="A108" s="11"/>
      <c r="B108" s="16">
        <v>11100.0</v>
      </c>
      <c r="C108" s="16">
        <v>1.0</v>
      </c>
      <c r="D108" s="19">
        <v>0.003253407945</v>
      </c>
      <c r="F108" s="11"/>
      <c r="G108" s="16">
        <v>107.0</v>
      </c>
      <c r="H108" s="16">
        <v>11.0</v>
      </c>
      <c r="I108" s="19">
        <v>0.03011553414</v>
      </c>
    </row>
    <row r="109">
      <c r="A109" s="11"/>
      <c r="B109" s="16">
        <v>11110.0</v>
      </c>
      <c r="C109" s="16">
        <v>2.0</v>
      </c>
      <c r="D109" s="19">
        <v>0.00650681589</v>
      </c>
      <c r="F109" s="11"/>
      <c r="G109" s="16">
        <v>108.0</v>
      </c>
      <c r="H109" s="16">
        <v>6.0</v>
      </c>
      <c r="I109" s="19">
        <v>0.01642665499</v>
      </c>
    </row>
    <row r="110">
      <c r="A110" s="11"/>
      <c r="B110" s="16">
        <v>11120.0</v>
      </c>
      <c r="C110" s="16">
        <v>3.0</v>
      </c>
      <c r="D110" s="19">
        <v>0.009760223834</v>
      </c>
      <c r="F110" s="11"/>
      <c r="G110" s="16">
        <v>109.0</v>
      </c>
      <c r="H110" s="16">
        <v>6.0</v>
      </c>
      <c r="I110" s="19">
        <v>0.01642665499</v>
      </c>
    </row>
    <row r="111">
      <c r="A111" s="11"/>
      <c r="B111" s="16">
        <v>11130.0</v>
      </c>
      <c r="C111" s="16">
        <v>1.0</v>
      </c>
      <c r="D111" s="19">
        <v>0.003253407945</v>
      </c>
      <c r="F111" s="11"/>
      <c r="G111" s="16">
        <v>110.0</v>
      </c>
      <c r="H111" s="16">
        <v>4.0</v>
      </c>
      <c r="I111" s="19">
        <v>0.01095110332</v>
      </c>
    </row>
    <row r="112">
      <c r="A112" s="11"/>
      <c r="B112" s="16">
        <v>11140.0</v>
      </c>
      <c r="C112" s="16">
        <v>1.0</v>
      </c>
      <c r="D112" s="19">
        <v>0.003253407945</v>
      </c>
      <c r="F112" s="11"/>
      <c r="G112" s="16">
        <v>111.0</v>
      </c>
      <c r="H112" s="16">
        <v>4.0</v>
      </c>
      <c r="I112" s="19">
        <v>0.01095110332</v>
      </c>
    </row>
    <row r="113">
      <c r="A113" s="11"/>
      <c r="B113" s="16">
        <v>11150.0</v>
      </c>
      <c r="C113" s="16">
        <v>1.0</v>
      </c>
      <c r="D113" s="19">
        <v>0.003253407945</v>
      </c>
      <c r="F113" s="11"/>
      <c r="G113" s="16">
        <v>112.0</v>
      </c>
      <c r="H113" s="16">
        <v>155.0</v>
      </c>
      <c r="I113" s="19">
        <v>0.4243552538</v>
      </c>
    </row>
    <row r="114">
      <c r="A114" s="11"/>
      <c r="B114" s="16">
        <v>11160.0</v>
      </c>
      <c r="C114" s="16">
        <v>1.0</v>
      </c>
      <c r="D114" s="19">
        <v>0.003253407945</v>
      </c>
      <c r="F114" s="11"/>
      <c r="G114" s="16">
        <v>113.0</v>
      </c>
      <c r="H114" s="16">
        <v>31.0</v>
      </c>
      <c r="I114" s="19">
        <v>0.08487105076</v>
      </c>
    </row>
    <row r="115">
      <c r="A115" s="11"/>
      <c r="B115" s="16">
        <v>11170.0</v>
      </c>
      <c r="C115" s="16">
        <v>2.0</v>
      </c>
      <c r="D115" s="19">
        <v>0.00650681589</v>
      </c>
      <c r="F115" s="11"/>
      <c r="G115" s="16">
        <v>114.0</v>
      </c>
      <c r="H115" s="16">
        <v>19.0</v>
      </c>
      <c r="I115" s="19">
        <v>0.05201774079</v>
      </c>
    </row>
    <row r="116">
      <c r="A116" s="11"/>
      <c r="B116" s="16">
        <v>11180.0</v>
      </c>
      <c r="C116" s="16">
        <v>1.0</v>
      </c>
      <c r="D116" s="19">
        <v>0.003253407945</v>
      </c>
      <c r="F116" s="11"/>
      <c r="G116" s="16">
        <v>115.0</v>
      </c>
      <c r="H116" s="16">
        <v>3.0</v>
      </c>
      <c r="I116" s="19">
        <v>0.008213327493</v>
      </c>
    </row>
    <row r="117">
      <c r="A117" s="11"/>
      <c r="B117" s="16">
        <v>11190.0</v>
      </c>
      <c r="C117" s="16">
        <v>1.0</v>
      </c>
      <c r="D117" s="19">
        <v>0.003253407945</v>
      </c>
      <c r="F117" s="11"/>
      <c r="G117" s="16">
        <v>117.0</v>
      </c>
      <c r="H117" s="16">
        <v>22.0</v>
      </c>
      <c r="I117" s="19">
        <v>0.06023106828</v>
      </c>
    </row>
    <row r="118">
      <c r="A118" s="11"/>
      <c r="B118" s="16">
        <v>1120.0</v>
      </c>
      <c r="C118" s="16">
        <v>22.0</v>
      </c>
      <c r="D118" s="19">
        <v>0.07157497479</v>
      </c>
      <c r="F118" s="11"/>
      <c r="G118" s="16">
        <v>118.0</v>
      </c>
      <c r="H118" s="16">
        <v>3.0</v>
      </c>
      <c r="I118" s="19">
        <v>0.008213327493</v>
      </c>
    </row>
    <row r="119">
      <c r="A119" s="11"/>
      <c r="B119" s="16">
        <v>11200.0</v>
      </c>
      <c r="C119" s="16">
        <v>1.0</v>
      </c>
      <c r="D119" s="19">
        <v>0.003253407945</v>
      </c>
      <c r="F119" s="11"/>
      <c r="G119" s="16">
        <v>119.0</v>
      </c>
      <c r="H119" s="16">
        <v>1.0</v>
      </c>
      <c r="I119" s="19">
        <v>0.002737775831</v>
      </c>
    </row>
    <row r="120">
      <c r="A120" s="11"/>
      <c r="B120" s="16">
        <v>11210.0</v>
      </c>
      <c r="C120" s="16">
        <v>1.0</v>
      </c>
      <c r="D120" s="19">
        <v>0.003253407945</v>
      </c>
      <c r="F120" s="11"/>
      <c r="G120" s="16">
        <v>122.0</v>
      </c>
      <c r="H120" s="16">
        <v>1.0</v>
      </c>
      <c r="I120" s="19">
        <v>0.002737775831</v>
      </c>
    </row>
    <row r="121">
      <c r="A121" s="11"/>
      <c r="B121" s="16">
        <v>11220.0</v>
      </c>
      <c r="C121" s="16">
        <v>1.0</v>
      </c>
      <c r="D121" s="19">
        <v>0.003253407945</v>
      </c>
      <c r="F121" s="11"/>
      <c r="G121" s="16">
        <v>123.0</v>
      </c>
      <c r="H121" s="16">
        <v>10.0</v>
      </c>
      <c r="I121" s="19">
        <v>0.02737775831</v>
      </c>
    </row>
    <row r="122">
      <c r="A122" s="11"/>
      <c r="B122" s="16">
        <v>11230.0</v>
      </c>
      <c r="C122" s="16">
        <v>8.0</v>
      </c>
      <c r="D122" s="19">
        <v>0.02602726356</v>
      </c>
      <c r="F122" s="11"/>
      <c r="G122" s="16">
        <v>125.0</v>
      </c>
      <c r="H122" s="16">
        <v>18.0</v>
      </c>
      <c r="I122" s="19">
        <v>0.04927996496</v>
      </c>
    </row>
    <row r="123">
      <c r="A123" s="11"/>
      <c r="B123" s="16">
        <v>11240.0</v>
      </c>
      <c r="C123" s="16">
        <v>1.0</v>
      </c>
      <c r="D123" s="19">
        <v>0.003253407945</v>
      </c>
      <c r="F123" s="11"/>
      <c r="G123" s="16">
        <v>126.0</v>
      </c>
      <c r="H123" s="16">
        <v>1.0</v>
      </c>
      <c r="I123" s="19">
        <v>0.002737775831</v>
      </c>
    </row>
    <row r="124">
      <c r="A124" s="11"/>
      <c r="B124" s="16">
        <v>11250.0</v>
      </c>
      <c r="C124" s="16">
        <v>1.0</v>
      </c>
      <c r="D124" s="19">
        <v>0.003253407945</v>
      </c>
      <c r="F124" s="11"/>
      <c r="G124" s="16">
        <v>127.0</v>
      </c>
      <c r="H124" s="16">
        <v>23.0</v>
      </c>
      <c r="I124" s="19">
        <v>0.06296884411</v>
      </c>
    </row>
    <row r="125">
      <c r="A125" s="11"/>
      <c r="B125" s="16">
        <v>11260.0</v>
      </c>
      <c r="C125" s="16">
        <v>2.0</v>
      </c>
      <c r="D125" s="19">
        <v>0.00650681589</v>
      </c>
      <c r="F125" s="11"/>
      <c r="G125" s="16">
        <v>128.0</v>
      </c>
      <c r="H125" s="16">
        <v>6.0</v>
      </c>
      <c r="I125" s="19">
        <v>0.01642665499</v>
      </c>
    </row>
    <row r="126">
      <c r="A126" s="11"/>
      <c r="B126" s="16">
        <v>11270.0</v>
      </c>
      <c r="C126" s="16">
        <v>2.0</v>
      </c>
      <c r="D126" s="19">
        <v>0.00650681589</v>
      </c>
      <c r="F126" s="11"/>
      <c r="G126" s="16">
        <v>129.0</v>
      </c>
      <c r="H126" s="16">
        <v>22.0</v>
      </c>
      <c r="I126" s="19">
        <v>0.06023106828</v>
      </c>
    </row>
    <row r="127">
      <c r="A127" s="11"/>
      <c r="B127" s="16">
        <v>11280.0</v>
      </c>
      <c r="C127" s="16">
        <v>1.0</v>
      </c>
      <c r="D127" s="19">
        <v>0.003253407945</v>
      </c>
      <c r="F127" s="11"/>
      <c r="G127" s="16">
        <v>130.0</v>
      </c>
      <c r="H127" s="16">
        <v>11.0</v>
      </c>
      <c r="I127" s="19">
        <v>0.03011553414</v>
      </c>
    </row>
    <row r="128">
      <c r="A128" s="11"/>
      <c r="B128" s="16">
        <v>11290.0</v>
      </c>
      <c r="C128" s="16">
        <v>1.0</v>
      </c>
      <c r="D128" s="19">
        <v>0.003253407945</v>
      </c>
      <c r="F128" s="11"/>
      <c r="G128" s="16">
        <v>131.0</v>
      </c>
      <c r="H128" s="16">
        <v>3.0</v>
      </c>
      <c r="I128" s="19">
        <v>0.008213327493</v>
      </c>
    </row>
    <row r="129">
      <c r="A129" s="11"/>
      <c r="B129" s="16">
        <v>1130.0</v>
      </c>
      <c r="C129" s="16">
        <v>19.0</v>
      </c>
      <c r="D129" s="19">
        <v>0.06181475095</v>
      </c>
      <c r="F129" s="11"/>
      <c r="G129" s="16">
        <v>132.0</v>
      </c>
      <c r="H129" s="16">
        <v>6.0</v>
      </c>
      <c r="I129" s="19">
        <v>0.01642665499</v>
      </c>
    </row>
    <row r="130">
      <c r="A130" s="11"/>
      <c r="B130" s="16">
        <v>11300.0</v>
      </c>
      <c r="C130" s="16">
        <v>1.0</v>
      </c>
      <c r="D130" s="19">
        <v>0.003253407945</v>
      </c>
      <c r="F130" s="11"/>
      <c r="G130" s="16">
        <v>133.0</v>
      </c>
      <c r="H130" s="16">
        <v>13.0</v>
      </c>
      <c r="I130" s="19">
        <v>0.0355910858</v>
      </c>
    </row>
    <row r="131">
      <c r="A131" s="11"/>
      <c r="B131" s="16">
        <v>11310.0</v>
      </c>
      <c r="C131" s="16">
        <v>1.0</v>
      </c>
      <c r="D131" s="19">
        <v>0.003253407945</v>
      </c>
      <c r="F131" s="11"/>
      <c r="G131" s="16">
        <v>135.0</v>
      </c>
      <c r="H131" s="16">
        <v>29.0</v>
      </c>
      <c r="I131" s="19">
        <v>0.0793954991</v>
      </c>
    </row>
    <row r="132">
      <c r="A132" s="11"/>
      <c r="B132" s="16">
        <v>11320.0</v>
      </c>
      <c r="C132" s="16">
        <v>1.0</v>
      </c>
      <c r="D132" s="19">
        <v>0.003253407945</v>
      </c>
      <c r="F132" s="11"/>
      <c r="G132" s="16">
        <v>136.0</v>
      </c>
      <c r="H132" s="16">
        <v>6.0</v>
      </c>
      <c r="I132" s="19">
        <v>0.01642665499</v>
      </c>
    </row>
    <row r="133">
      <c r="A133" s="11"/>
      <c r="B133" s="16">
        <v>11330.0</v>
      </c>
      <c r="C133" s="16">
        <v>1.0</v>
      </c>
      <c r="D133" s="19">
        <v>0.003253407945</v>
      </c>
      <c r="F133" s="11"/>
      <c r="G133" s="16">
        <v>137.0</v>
      </c>
      <c r="H133" s="16">
        <v>11.0</v>
      </c>
      <c r="I133" s="19">
        <v>0.03011553414</v>
      </c>
    </row>
    <row r="134">
      <c r="A134" s="11"/>
      <c r="B134" s="16">
        <v>11340.0</v>
      </c>
      <c r="C134" s="16">
        <v>3.0</v>
      </c>
      <c r="D134" s="19">
        <v>0.009760223834</v>
      </c>
      <c r="F134" s="11"/>
      <c r="G134" s="16">
        <v>138.0</v>
      </c>
      <c r="H134" s="16">
        <v>4.0</v>
      </c>
      <c r="I134" s="19">
        <v>0.01095110332</v>
      </c>
    </row>
    <row r="135">
      <c r="A135" s="11"/>
      <c r="B135" s="16">
        <v>11350.0</v>
      </c>
      <c r="C135" s="16">
        <v>4.0</v>
      </c>
      <c r="D135" s="19">
        <v>0.01301363178</v>
      </c>
      <c r="F135" s="11"/>
      <c r="G135" s="16">
        <v>139.0</v>
      </c>
      <c r="H135" s="16">
        <v>11.0</v>
      </c>
      <c r="I135" s="19">
        <v>0.03011553414</v>
      </c>
    </row>
    <row r="136">
      <c r="A136" s="11"/>
      <c r="B136" s="16">
        <v>11370.0</v>
      </c>
      <c r="C136" s="16">
        <v>1.0</v>
      </c>
      <c r="D136" s="19">
        <v>0.003253407945</v>
      </c>
      <c r="F136" s="11"/>
      <c r="G136" s="16">
        <v>141.0</v>
      </c>
      <c r="H136" s="16">
        <v>4.0</v>
      </c>
      <c r="I136" s="19">
        <v>0.01095110332</v>
      </c>
    </row>
    <row r="137">
      <c r="A137" s="11"/>
      <c r="B137" s="16">
        <v>11380.0</v>
      </c>
      <c r="C137" s="16">
        <v>3.0</v>
      </c>
      <c r="D137" s="19">
        <v>0.009760223834</v>
      </c>
      <c r="F137" s="11"/>
      <c r="G137" s="16">
        <v>143.0</v>
      </c>
      <c r="H137" s="16">
        <v>10.0</v>
      </c>
      <c r="I137" s="19">
        <v>0.02737775831</v>
      </c>
    </row>
    <row r="138">
      <c r="A138" s="11"/>
      <c r="B138" s="16">
        <v>11390.0</v>
      </c>
      <c r="C138" s="16">
        <v>1.0</v>
      </c>
      <c r="D138" s="19">
        <v>0.003253407945</v>
      </c>
      <c r="F138" s="11"/>
      <c r="G138" s="16">
        <v>144.0</v>
      </c>
      <c r="H138" s="16">
        <v>9.0</v>
      </c>
      <c r="I138" s="19">
        <v>0.02463998248</v>
      </c>
    </row>
    <row r="139">
      <c r="A139" s="11"/>
      <c r="B139" s="16">
        <v>1140.0</v>
      </c>
      <c r="C139" s="16">
        <v>15.0</v>
      </c>
      <c r="D139" s="19">
        <v>0.04880111917</v>
      </c>
      <c r="F139" s="11"/>
      <c r="G139" s="16">
        <v>145.0</v>
      </c>
      <c r="H139" s="16">
        <v>19.0</v>
      </c>
      <c r="I139" s="19">
        <v>0.05201774079</v>
      </c>
    </row>
    <row r="140">
      <c r="A140" s="11"/>
      <c r="B140" s="16">
        <v>11400.0</v>
      </c>
      <c r="C140" s="16">
        <v>1.0</v>
      </c>
      <c r="D140" s="19">
        <v>0.003253407945</v>
      </c>
      <c r="F140" s="11"/>
      <c r="G140" s="16">
        <v>146.0</v>
      </c>
      <c r="H140" s="16">
        <v>87.0</v>
      </c>
      <c r="I140" s="19">
        <v>0.2381864973</v>
      </c>
    </row>
    <row r="141">
      <c r="A141" s="11"/>
      <c r="B141" s="16">
        <v>11410.0</v>
      </c>
      <c r="C141" s="16">
        <v>1.0</v>
      </c>
      <c r="D141" s="19">
        <v>0.003253407945</v>
      </c>
      <c r="F141" s="11"/>
      <c r="G141" s="16">
        <v>147.0</v>
      </c>
      <c r="H141" s="16">
        <v>7.0</v>
      </c>
      <c r="I141" s="19">
        <v>0.01916443082</v>
      </c>
    </row>
    <row r="142">
      <c r="A142" s="11"/>
      <c r="B142" s="16">
        <v>11420.0</v>
      </c>
      <c r="C142" s="16">
        <v>1.0</v>
      </c>
      <c r="D142" s="19">
        <v>0.003253407945</v>
      </c>
      <c r="F142" s="11"/>
      <c r="G142" s="16">
        <v>148.0</v>
      </c>
      <c r="H142" s="16">
        <v>55.0</v>
      </c>
      <c r="I142" s="19">
        <v>0.1505776707</v>
      </c>
    </row>
    <row r="143">
      <c r="A143" s="11"/>
      <c r="B143" s="16">
        <v>11440.0</v>
      </c>
      <c r="C143" s="16">
        <v>2.0</v>
      </c>
      <c r="D143" s="19">
        <v>0.00650681589</v>
      </c>
      <c r="F143" s="11"/>
      <c r="G143" s="16">
        <v>149.0</v>
      </c>
      <c r="H143" s="16">
        <v>3.0</v>
      </c>
      <c r="I143" s="19">
        <v>0.008213327493</v>
      </c>
    </row>
    <row r="144">
      <c r="A144" s="11"/>
      <c r="B144" s="16">
        <v>11450.0</v>
      </c>
      <c r="C144" s="16">
        <v>3.0</v>
      </c>
      <c r="D144" s="19">
        <v>0.009760223834</v>
      </c>
      <c r="F144" s="11"/>
      <c r="G144" s="16">
        <v>150.0</v>
      </c>
      <c r="H144" s="16">
        <v>2.0</v>
      </c>
      <c r="I144" s="19">
        <v>0.005475551662</v>
      </c>
    </row>
    <row r="145">
      <c r="A145" s="11"/>
      <c r="B145" s="16">
        <v>11460.0</v>
      </c>
      <c r="C145" s="16">
        <v>2.0</v>
      </c>
      <c r="D145" s="19">
        <v>0.00650681589</v>
      </c>
      <c r="F145" s="11"/>
      <c r="G145" s="16">
        <v>151.0</v>
      </c>
      <c r="H145" s="16">
        <v>20.0</v>
      </c>
      <c r="I145" s="19">
        <v>0.05475551662</v>
      </c>
    </row>
    <row r="146">
      <c r="A146" s="11"/>
      <c r="B146" s="16">
        <v>11480.0</v>
      </c>
      <c r="C146" s="16">
        <v>1.0</v>
      </c>
      <c r="D146" s="19">
        <v>0.003253407945</v>
      </c>
      <c r="F146" s="11"/>
      <c r="G146" s="16">
        <v>152.0</v>
      </c>
      <c r="H146" s="16">
        <v>3.0</v>
      </c>
      <c r="I146" s="19">
        <v>0.008213327493</v>
      </c>
    </row>
    <row r="147">
      <c r="A147" s="11"/>
      <c r="B147" s="16">
        <v>11490.0</v>
      </c>
      <c r="C147" s="16">
        <v>1.0</v>
      </c>
      <c r="D147" s="19">
        <v>0.003253407945</v>
      </c>
      <c r="F147" s="11"/>
      <c r="G147" s="16">
        <v>153.0</v>
      </c>
      <c r="H147" s="16">
        <v>61.0</v>
      </c>
      <c r="I147" s="19">
        <v>0.1670043257</v>
      </c>
    </row>
    <row r="148">
      <c r="A148" s="11"/>
      <c r="B148" s="16">
        <v>1150.0</v>
      </c>
      <c r="C148" s="16">
        <v>16.0</v>
      </c>
      <c r="D148" s="19">
        <v>0.05205452712</v>
      </c>
      <c r="F148" s="11"/>
      <c r="G148" s="16">
        <v>154.0</v>
      </c>
      <c r="H148" s="16">
        <v>4.0</v>
      </c>
      <c r="I148" s="19">
        <v>0.01095110332</v>
      </c>
    </row>
    <row r="149">
      <c r="A149" s="11"/>
      <c r="B149" s="16">
        <v>11500.0</v>
      </c>
      <c r="C149" s="16">
        <v>1.0</v>
      </c>
      <c r="D149" s="19">
        <v>0.003253407945</v>
      </c>
      <c r="F149" s="11"/>
      <c r="G149" s="16">
        <v>156.0</v>
      </c>
      <c r="H149" s="16">
        <v>2.0</v>
      </c>
      <c r="I149" s="19">
        <v>0.005475551662</v>
      </c>
    </row>
    <row r="150">
      <c r="A150" s="11"/>
      <c r="B150" s="16">
        <v>11510.0</v>
      </c>
      <c r="C150" s="16">
        <v>1.0</v>
      </c>
      <c r="D150" s="19">
        <v>0.003253407945</v>
      </c>
      <c r="F150" s="11"/>
      <c r="G150" s="16">
        <v>157.0</v>
      </c>
      <c r="H150" s="16">
        <v>5.0</v>
      </c>
      <c r="I150" s="19">
        <v>0.01368887915</v>
      </c>
    </row>
    <row r="151">
      <c r="A151" s="11"/>
      <c r="B151" s="16">
        <v>11530.0</v>
      </c>
      <c r="C151" s="16">
        <v>1.0</v>
      </c>
      <c r="D151" s="19">
        <v>0.003253407945</v>
      </c>
      <c r="F151" s="11"/>
      <c r="G151" s="16">
        <v>158.0</v>
      </c>
      <c r="H151" s="16">
        <v>23.0</v>
      </c>
      <c r="I151" s="19">
        <v>0.06296884411</v>
      </c>
    </row>
    <row r="152">
      <c r="A152" s="11"/>
      <c r="B152" s="16">
        <v>11540.0</v>
      </c>
      <c r="C152" s="16">
        <v>1.0</v>
      </c>
      <c r="D152" s="19">
        <v>0.003253407945</v>
      </c>
      <c r="F152" s="11"/>
      <c r="G152" s="16">
        <v>159.0</v>
      </c>
      <c r="H152" s="16">
        <v>6.0</v>
      </c>
      <c r="I152" s="19">
        <v>0.01642665499</v>
      </c>
    </row>
    <row r="153">
      <c r="A153" s="11"/>
      <c r="B153" s="16">
        <v>11550.0</v>
      </c>
      <c r="C153" s="16">
        <v>2.0</v>
      </c>
      <c r="D153" s="19">
        <v>0.00650681589</v>
      </c>
      <c r="F153" s="11"/>
      <c r="G153" s="16">
        <v>161.0</v>
      </c>
      <c r="H153" s="16">
        <v>4.0</v>
      </c>
      <c r="I153" s="19">
        <v>0.01095110332</v>
      </c>
    </row>
    <row r="154">
      <c r="A154" s="11"/>
      <c r="B154" s="16">
        <v>11570.0</v>
      </c>
      <c r="C154" s="16">
        <v>1.0</v>
      </c>
      <c r="D154" s="19">
        <v>0.003253407945</v>
      </c>
      <c r="F154" s="11"/>
      <c r="G154" s="16">
        <v>163.0</v>
      </c>
      <c r="H154" s="16">
        <v>1.0</v>
      </c>
      <c r="I154" s="19">
        <v>0.002737775831</v>
      </c>
    </row>
    <row r="155">
      <c r="A155" s="11"/>
      <c r="B155" s="16">
        <v>11580.0</v>
      </c>
      <c r="C155" s="16">
        <v>3.0</v>
      </c>
      <c r="D155" s="19">
        <v>0.009760223834</v>
      </c>
      <c r="F155" s="11"/>
      <c r="G155" s="16">
        <v>164.0</v>
      </c>
      <c r="H155" s="16">
        <v>2.0</v>
      </c>
      <c r="I155" s="19">
        <v>0.005475551662</v>
      </c>
    </row>
    <row r="156">
      <c r="A156" s="11"/>
      <c r="B156" s="16">
        <v>11590.0</v>
      </c>
      <c r="C156" s="16">
        <v>1.0</v>
      </c>
      <c r="D156" s="19">
        <v>0.003253407945</v>
      </c>
      <c r="F156" s="11"/>
      <c r="G156" s="16">
        <v>168.0</v>
      </c>
      <c r="H156" s="16">
        <v>14.0</v>
      </c>
      <c r="I156" s="19">
        <v>0.03832886163</v>
      </c>
    </row>
    <row r="157">
      <c r="A157" s="11"/>
      <c r="B157" s="16">
        <v>1160.0</v>
      </c>
      <c r="C157" s="16">
        <v>14.0</v>
      </c>
      <c r="D157" s="19">
        <v>0.04554771123</v>
      </c>
      <c r="F157" s="11"/>
      <c r="G157" s="16">
        <v>169.0</v>
      </c>
      <c r="H157" s="16">
        <v>13.0</v>
      </c>
      <c r="I157" s="19">
        <v>0.0355910858</v>
      </c>
    </row>
    <row r="158">
      <c r="A158" s="11"/>
      <c r="B158" s="16">
        <v>11600.0</v>
      </c>
      <c r="C158" s="16">
        <v>1.0</v>
      </c>
      <c r="D158" s="19">
        <v>0.003253407945</v>
      </c>
      <c r="F158" s="11"/>
      <c r="G158" s="16">
        <v>173.0</v>
      </c>
      <c r="H158" s="16">
        <v>5.0</v>
      </c>
      <c r="I158" s="19">
        <v>0.01368887915</v>
      </c>
    </row>
    <row r="159">
      <c r="A159" s="11"/>
      <c r="B159" s="16">
        <v>11610.0</v>
      </c>
      <c r="C159" s="16">
        <v>1.0</v>
      </c>
      <c r="D159" s="19">
        <v>0.003253407945</v>
      </c>
      <c r="F159" s="11"/>
      <c r="G159" s="16">
        <v>174.0</v>
      </c>
      <c r="H159" s="16">
        <v>1.0</v>
      </c>
      <c r="I159" s="19">
        <v>0.002737775831</v>
      </c>
    </row>
    <row r="160">
      <c r="A160" s="11"/>
      <c r="B160" s="16">
        <v>11620.0</v>
      </c>
      <c r="C160" s="16">
        <v>1.0</v>
      </c>
      <c r="D160" s="19">
        <v>0.003253407945</v>
      </c>
      <c r="F160" s="11"/>
      <c r="G160" s="16">
        <v>175.0</v>
      </c>
      <c r="H160" s="16">
        <v>19.0</v>
      </c>
      <c r="I160" s="19">
        <v>0.05201774079</v>
      </c>
    </row>
    <row r="161">
      <c r="A161" s="11"/>
      <c r="B161" s="16">
        <v>11630.0</v>
      </c>
      <c r="C161" s="16">
        <v>1.0</v>
      </c>
      <c r="D161" s="19">
        <v>0.003253407945</v>
      </c>
      <c r="F161" s="11"/>
      <c r="G161" s="16">
        <v>177.0</v>
      </c>
      <c r="H161" s="16">
        <v>1.0</v>
      </c>
      <c r="I161" s="19">
        <v>0.002737775831</v>
      </c>
    </row>
    <row r="162">
      <c r="A162" s="11"/>
      <c r="B162" s="16">
        <v>11650.0</v>
      </c>
      <c r="C162" s="16">
        <v>1.0</v>
      </c>
      <c r="D162" s="19">
        <v>0.003253407945</v>
      </c>
      <c r="F162" s="11"/>
      <c r="G162" s="16">
        <v>178.0</v>
      </c>
      <c r="H162" s="16">
        <v>7.0</v>
      </c>
      <c r="I162" s="19">
        <v>0.01916443082</v>
      </c>
    </row>
    <row r="163">
      <c r="A163" s="11"/>
      <c r="B163" s="16">
        <v>11660.0</v>
      </c>
      <c r="C163" s="16">
        <v>1.0</v>
      </c>
      <c r="D163" s="19">
        <v>0.003253407945</v>
      </c>
      <c r="F163" s="11"/>
      <c r="G163" s="16">
        <v>179.0</v>
      </c>
      <c r="H163" s="16">
        <v>4.0</v>
      </c>
      <c r="I163" s="19">
        <v>0.01095110332</v>
      </c>
    </row>
    <row r="164">
      <c r="A164" s="11"/>
      <c r="B164" s="16">
        <v>11670.0</v>
      </c>
      <c r="C164" s="16">
        <v>1.0</v>
      </c>
      <c r="D164" s="19">
        <v>0.003253407945</v>
      </c>
      <c r="F164" s="11"/>
      <c r="G164" s="16">
        <v>180.0</v>
      </c>
      <c r="H164" s="16">
        <v>12.0</v>
      </c>
      <c r="I164" s="19">
        <v>0.03285330997</v>
      </c>
    </row>
    <row r="165">
      <c r="A165" s="11"/>
      <c r="B165" s="16">
        <v>11680.0</v>
      </c>
      <c r="C165" s="16">
        <v>1.0</v>
      </c>
      <c r="D165" s="19">
        <v>0.003253407945</v>
      </c>
      <c r="F165" s="11"/>
      <c r="G165" s="16">
        <v>182.0</v>
      </c>
      <c r="H165" s="16">
        <v>5.0</v>
      </c>
      <c r="I165" s="19">
        <v>0.01368887915</v>
      </c>
    </row>
    <row r="166">
      <c r="A166" s="11"/>
      <c r="B166" s="16">
        <v>11690.0</v>
      </c>
      <c r="C166" s="16">
        <v>1.0</v>
      </c>
      <c r="D166" s="19">
        <v>0.003253407945</v>
      </c>
      <c r="F166" s="11"/>
      <c r="G166" s="16">
        <v>184.0</v>
      </c>
      <c r="H166" s="16">
        <v>9.0</v>
      </c>
      <c r="I166" s="19">
        <v>0.02463998248</v>
      </c>
    </row>
    <row r="167">
      <c r="A167" s="11"/>
      <c r="B167" s="16">
        <v>1170.0</v>
      </c>
      <c r="C167" s="16">
        <v>25.0</v>
      </c>
      <c r="D167" s="19">
        <v>0.08133519862</v>
      </c>
      <c r="F167" s="11"/>
      <c r="G167" s="16">
        <v>186.0</v>
      </c>
      <c r="H167" s="16">
        <v>19.0</v>
      </c>
      <c r="I167" s="19">
        <v>0.05201774079</v>
      </c>
    </row>
    <row r="168">
      <c r="A168" s="11"/>
      <c r="B168" s="16">
        <v>11700.0</v>
      </c>
      <c r="C168" s="16">
        <v>1.0</v>
      </c>
      <c r="D168" s="19">
        <v>0.003253407945</v>
      </c>
      <c r="F168" s="11"/>
      <c r="G168" s="16">
        <v>188.0</v>
      </c>
      <c r="H168" s="16">
        <v>4.0</v>
      </c>
      <c r="I168" s="19">
        <v>0.01095110332</v>
      </c>
    </row>
    <row r="169">
      <c r="A169" s="11"/>
      <c r="B169" s="16">
        <v>11710.0</v>
      </c>
      <c r="C169" s="16">
        <v>3.0</v>
      </c>
      <c r="D169" s="19">
        <v>0.009760223834</v>
      </c>
      <c r="F169" s="11"/>
      <c r="G169" s="16">
        <v>192.0</v>
      </c>
      <c r="H169" s="16">
        <v>4.0</v>
      </c>
      <c r="I169" s="19">
        <v>0.01095110332</v>
      </c>
    </row>
    <row r="170">
      <c r="A170" s="11"/>
      <c r="B170" s="16">
        <v>11720.0</v>
      </c>
      <c r="C170" s="16">
        <v>1.0</v>
      </c>
      <c r="D170" s="19">
        <v>0.003253407945</v>
      </c>
      <c r="F170" s="11"/>
      <c r="G170" s="16">
        <v>193.0</v>
      </c>
      <c r="H170" s="16">
        <v>5.0</v>
      </c>
      <c r="I170" s="19">
        <v>0.01368887915</v>
      </c>
    </row>
    <row r="171">
      <c r="A171" s="11"/>
      <c r="B171" s="16">
        <v>11730.0</v>
      </c>
      <c r="C171" s="16">
        <v>1.0</v>
      </c>
      <c r="D171" s="19">
        <v>0.003253407945</v>
      </c>
      <c r="F171" s="11"/>
      <c r="G171" s="16">
        <v>195.0</v>
      </c>
      <c r="H171" s="16">
        <v>6.0</v>
      </c>
      <c r="I171" s="19">
        <v>0.01642665499</v>
      </c>
    </row>
    <row r="172">
      <c r="A172" s="11"/>
      <c r="B172" s="16">
        <v>11740.0</v>
      </c>
      <c r="C172" s="16">
        <v>1.0</v>
      </c>
      <c r="D172" s="19">
        <v>0.003253407945</v>
      </c>
      <c r="F172" s="11"/>
      <c r="G172" s="16">
        <v>199.0</v>
      </c>
      <c r="H172" s="16">
        <v>1.0</v>
      </c>
      <c r="I172" s="19">
        <v>0.002737775831</v>
      </c>
    </row>
    <row r="173">
      <c r="A173" s="11"/>
      <c r="B173" s="16">
        <v>11750.0</v>
      </c>
      <c r="C173" s="16">
        <v>1.0</v>
      </c>
      <c r="D173" s="19">
        <v>0.003253407945</v>
      </c>
      <c r="F173" s="11"/>
      <c r="G173" s="16">
        <v>202.0</v>
      </c>
      <c r="H173" s="16">
        <v>2.0</v>
      </c>
      <c r="I173" s="19">
        <v>0.005475551662</v>
      </c>
    </row>
    <row r="174">
      <c r="A174" s="11"/>
      <c r="B174" s="16">
        <v>11760.0</v>
      </c>
      <c r="C174" s="16">
        <v>1.0</v>
      </c>
      <c r="D174" s="19">
        <v>0.003253407945</v>
      </c>
      <c r="F174" s="11"/>
      <c r="G174" s="16">
        <v>203.0</v>
      </c>
      <c r="H174" s="16">
        <v>3.0</v>
      </c>
      <c r="I174" s="19">
        <v>0.008213327493</v>
      </c>
    </row>
    <row r="175">
      <c r="A175" s="11"/>
      <c r="B175" s="16">
        <v>11770.0</v>
      </c>
      <c r="C175" s="16">
        <v>1.0</v>
      </c>
      <c r="D175" s="19">
        <v>0.003253407945</v>
      </c>
      <c r="F175" s="11"/>
      <c r="G175" s="16">
        <v>204.0</v>
      </c>
      <c r="H175" s="16">
        <v>36.0</v>
      </c>
      <c r="I175" s="19">
        <v>0.09855992991</v>
      </c>
    </row>
    <row r="176">
      <c r="A176" s="11"/>
      <c r="B176" s="16">
        <v>11780.0</v>
      </c>
      <c r="C176" s="16">
        <v>1.0</v>
      </c>
      <c r="D176" s="19">
        <v>0.003253407945</v>
      </c>
      <c r="F176" s="11"/>
      <c r="G176" s="16">
        <v>205.0</v>
      </c>
      <c r="H176" s="16">
        <v>42.0</v>
      </c>
      <c r="I176" s="19">
        <v>0.1149865849</v>
      </c>
    </row>
    <row r="177">
      <c r="A177" s="11"/>
      <c r="B177" s="16">
        <v>11790.0</v>
      </c>
      <c r="C177" s="16">
        <v>1.0</v>
      </c>
      <c r="D177" s="19">
        <v>0.003253407945</v>
      </c>
      <c r="F177" s="11"/>
      <c r="G177" s="16">
        <v>207.0</v>
      </c>
      <c r="H177" s="16">
        <v>2.0</v>
      </c>
      <c r="I177" s="19">
        <v>0.005475551662</v>
      </c>
    </row>
    <row r="178">
      <c r="A178" s="11"/>
      <c r="B178" s="16">
        <v>1180.0</v>
      </c>
      <c r="C178" s="16">
        <v>135.0</v>
      </c>
      <c r="D178" s="19">
        <v>0.4392100726</v>
      </c>
      <c r="F178" s="11"/>
      <c r="G178" s="16">
        <v>209.0</v>
      </c>
      <c r="H178" s="16">
        <v>2.0</v>
      </c>
      <c r="I178" s="19">
        <v>0.005475551662</v>
      </c>
    </row>
    <row r="179">
      <c r="A179" s="11"/>
      <c r="B179" s="16">
        <v>11800.0</v>
      </c>
      <c r="C179" s="16">
        <v>1.0</v>
      </c>
      <c r="D179" s="19">
        <v>0.003253407945</v>
      </c>
      <c r="F179" s="11"/>
      <c r="G179" s="16">
        <v>211.0</v>
      </c>
      <c r="H179" s="16">
        <v>7.0</v>
      </c>
      <c r="I179" s="19">
        <v>0.01916443082</v>
      </c>
    </row>
    <row r="180">
      <c r="A180" s="11"/>
      <c r="B180" s="16">
        <v>11810.0</v>
      </c>
      <c r="C180" s="16">
        <v>1.0</v>
      </c>
      <c r="D180" s="19">
        <v>0.003253407945</v>
      </c>
      <c r="F180" s="11"/>
      <c r="G180" s="16">
        <v>213.0</v>
      </c>
      <c r="H180" s="16">
        <v>4.0</v>
      </c>
      <c r="I180" s="19">
        <v>0.01095110332</v>
      </c>
    </row>
    <row r="181">
      <c r="A181" s="11"/>
      <c r="B181" s="16">
        <v>11820.0</v>
      </c>
      <c r="C181" s="16">
        <v>1.0</v>
      </c>
      <c r="D181" s="19">
        <v>0.003253407945</v>
      </c>
      <c r="F181" s="11"/>
      <c r="G181" s="16">
        <v>217.0</v>
      </c>
      <c r="H181" s="16">
        <v>14.0</v>
      </c>
      <c r="I181" s="19">
        <v>0.03832886163</v>
      </c>
    </row>
    <row r="182">
      <c r="A182" s="11"/>
      <c r="B182" s="16">
        <v>11830.0</v>
      </c>
      <c r="C182" s="16">
        <v>1.0</v>
      </c>
      <c r="D182" s="19">
        <v>0.003253407945</v>
      </c>
      <c r="F182" s="11"/>
      <c r="G182" s="16">
        <v>218.0</v>
      </c>
      <c r="H182" s="16">
        <v>3.0</v>
      </c>
      <c r="I182" s="19">
        <v>0.008213327493</v>
      </c>
    </row>
    <row r="183">
      <c r="A183" s="11"/>
      <c r="B183" s="16">
        <v>11840.0</v>
      </c>
      <c r="C183" s="16">
        <v>1.0</v>
      </c>
      <c r="D183" s="19">
        <v>0.003253407945</v>
      </c>
      <c r="F183" s="11"/>
      <c r="G183" s="16">
        <v>219.0</v>
      </c>
      <c r="H183" s="16">
        <v>11.0</v>
      </c>
      <c r="I183" s="19">
        <v>0.03011553414</v>
      </c>
    </row>
    <row r="184">
      <c r="A184" s="11"/>
      <c r="B184" s="16">
        <v>11850.0</v>
      </c>
      <c r="C184" s="16">
        <v>1.0</v>
      </c>
      <c r="D184" s="19">
        <v>0.003253407945</v>
      </c>
      <c r="F184" s="11"/>
      <c r="G184" s="16">
        <v>221.0</v>
      </c>
      <c r="H184" s="16">
        <v>5.0</v>
      </c>
      <c r="I184" s="19">
        <v>0.01368887915</v>
      </c>
    </row>
    <row r="185">
      <c r="A185" s="11"/>
      <c r="B185" s="16">
        <v>11860.0</v>
      </c>
      <c r="C185" s="16">
        <v>1.0</v>
      </c>
      <c r="D185" s="19">
        <v>0.003253407945</v>
      </c>
      <c r="F185" s="11"/>
      <c r="G185" s="16">
        <v>222.0</v>
      </c>
      <c r="H185" s="16">
        <v>1.0</v>
      </c>
      <c r="I185" s="19">
        <v>0.002737775831</v>
      </c>
    </row>
    <row r="186">
      <c r="A186" s="11"/>
      <c r="B186" s="16">
        <v>11880.0</v>
      </c>
      <c r="C186" s="16">
        <v>1.0</v>
      </c>
      <c r="D186" s="19">
        <v>0.003253407945</v>
      </c>
      <c r="F186" s="11"/>
      <c r="G186" s="16">
        <v>227.0</v>
      </c>
      <c r="H186" s="16">
        <v>1.0</v>
      </c>
      <c r="I186" s="19">
        <v>0.002737775831</v>
      </c>
    </row>
    <row r="187">
      <c r="A187" s="11"/>
      <c r="B187" s="16">
        <v>11890.0</v>
      </c>
      <c r="C187" s="16">
        <v>1.0</v>
      </c>
      <c r="D187" s="19">
        <v>0.003253407945</v>
      </c>
      <c r="F187" s="11"/>
      <c r="G187" s="16">
        <v>228.0</v>
      </c>
      <c r="H187" s="16">
        <v>4.0</v>
      </c>
      <c r="I187" s="19">
        <v>0.01095110332</v>
      </c>
    </row>
    <row r="188">
      <c r="A188" s="11"/>
      <c r="B188" s="16">
        <v>1190.0</v>
      </c>
      <c r="C188" s="16">
        <v>16.0</v>
      </c>
      <c r="D188" s="19">
        <v>0.05205452712</v>
      </c>
      <c r="F188" s="11"/>
      <c r="G188" s="16">
        <v>236.0</v>
      </c>
      <c r="H188" s="16">
        <v>10.0</v>
      </c>
      <c r="I188" s="19">
        <v>0.02737775831</v>
      </c>
    </row>
    <row r="189">
      <c r="A189" s="11"/>
      <c r="B189" s="16">
        <v>11900.0</v>
      </c>
      <c r="C189" s="16">
        <v>1.0</v>
      </c>
      <c r="D189" s="19">
        <v>0.003253407945</v>
      </c>
      <c r="F189" s="11"/>
      <c r="G189" s="16">
        <v>237.0</v>
      </c>
      <c r="H189" s="16">
        <v>1.0</v>
      </c>
      <c r="I189" s="19">
        <v>0.002737775831</v>
      </c>
    </row>
    <row r="190">
      <c r="A190" s="11"/>
      <c r="B190" s="16">
        <v>11920.0</v>
      </c>
      <c r="C190" s="16">
        <v>1.0</v>
      </c>
      <c r="D190" s="19">
        <v>0.003253407945</v>
      </c>
      <c r="F190" s="11"/>
      <c r="G190" s="16">
        <v>242.0</v>
      </c>
      <c r="H190" s="16">
        <v>1.0</v>
      </c>
      <c r="I190" s="19">
        <v>0.002737775831</v>
      </c>
    </row>
    <row r="191">
      <c r="A191" s="11"/>
      <c r="B191" s="16">
        <v>11930.0</v>
      </c>
      <c r="C191" s="16">
        <v>1.0</v>
      </c>
      <c r="D191" s="19">
        <v>0.003253407945</v>
      </c>
      <c r="F191" s="11"/>
      <c r="G191" s="16">
        <v>247.0</v>
      </c>
      <c r="H191" s="16">
        <v>4.0</v>
      </c>
      <c r="I191" s="19">
        <v>0.01095110332</v>
      </c>
    </row>
    <row r="192">
      <c r="A192" s="11"/>
      <c r="B192" s="16">
        <v>11940.0</v>
      </c>
      <c r="C192" s="16">
        <v>1.0</v>
      </c>
      <c r="D192" s="19">
        <v>0.003253407945</v>
      </c>
      <c r="F192" s="11"/>
      <c r="G192" s="16">
        <v>248.0</v>
      </c>
      <c r="H192" s="16">
        <v>1.0</v>
      </c>
      <c r="I192" s="19">
        <v>0.002737775831</v>
      </c>
    </row>
    <row r="193">
      <c r="A193" s="11"/>
      <c r="B193" s="16">
        <v>11950.0</v>
      </c>
      <c r="C193" s="16">
        <v>1.0</v>
      </c>
      <c r="D193" s="19">
        <v>0.003253407945</v>
      </c>
      <c r="F193" s="11"/>
      <c r="G193" s="16">
        <v>251.0</v>
      </c>
      <c r="H193" s="16">
        <v>1.0</v>
      </c>
      <c r="I193" s="19">
        <v>0.002737775831</v>
      </c>
    </row>
    <row r="194">
      <c r="A194" s="11"/>
      <c r="B194" s="16">
        <v>11960.0</v>
      </c>
      <c r="C194" s="16">
        <v>1.0</v>
      </c>
      <c r="D194" s="19">
        <v>0.003253407945</v>
      </c>
      <c r="F194" s="11"/>
      <c r="G194" s="16">
        <v>252.0</v>
      </c>
      <c r="H194" s="16">
        <v>4.0</v>
      </c>
      <c r="I194" s="19">
        <v>0.01095110332</v>
      </c>
    </row>
    <row r="195">
      <c r="A195" s="11"/>
      <c r="B195" s="16">
        <v>11970.0</v>
      </c>
      <c r="C195" s="16">
        <v>1.0</v>
      </c>
      <c r="D195" s="19">
        <v>0.003253407945</v>
      </c>
      <c r="F195" s="11"/>
      <c r="G195" s="16">
        <v>253.0</v>
      </c>
      <c r="H195" s="16">
        <v>9.0</v>
      </c>
      <c r="I195" s="19">
        <v>0.02463998248</v>
      </c>
    </row>
    <row r="196">
      <c r="A196" s="11"/>
      <c r="B196" s="16">
        <v>11980.0</v>
      </c>
      <c r="C196" s="16">
        <v>2.0</v>
      </c>
      <c r="D196" s="19">
        <v>0.00650681589</v>
      </c>
      <c r="F196" s="11"/>
      <c r="G196" s="16">
        <v>255.0</v>
      </c>
      <c r="H196" s="16">
        <v>8.0</v>
      </c>
      <c r="I196" s="19">
        <v>0.02190220665</v>
      </c>
    </row>
    <row r="197">
      <c r="A197" s="11"/>
      <c r="B197" s="16">
        <v>11990.0</v>
      </c>
      <c r="C197" s="16">
        <v>1.0</v>
      </c>
      <c r="D197" s="19">
        <v>0.003253407945</v>
      </c>
      <c r="F197" s="11"/>
      <c r="G197" s="16">
        <v>262.0</v>
      </c>
      <c r="H197" s="16">
        <v>3.0</v>
      </c>
      <c r="I197" s="19">
        <v>0.008213327493</v>
      </c>
    </row>
    <row r="198">
      <c r="A198" s="11"/>
      <c r="B198" s="16">
        <v>12.0</v>
      </c>
      <c r="C198" s="16">
        <v>33.0</v>
      </c>
      <c r="D198" s="19">
        <v>0.1073624622</v>
      </c>
      <c r="F198" s="11"/>
      <c r="G198" s="16">
        <v>263.0</v>
      </c>
      <c r="H198" s="16">
        <v>4.0</v>
      </c>
      <c r="I198" s="19">
        <v>0.01095110332</v>
      </c>
    </row>
    <row r="199">
      <c r="A199" s="11"/>
      <c r="B199" s="16">
        <v>120.0</v>
      </c>
      <c r="C199" s="16">
        <v>253.0</v>
      </c>
      <c r="D199" s="19">
        <v>0.82311221</v>
      </c>
      <c r="F199" s="11"/>
      <c r="G199" s="16">
        <v>267.0</v>
      </c>
      <c r="H199" s="16">
        <v>41.0</v>
      </c>
      <c r="I199" s="19">
        <v>0.1122488091</v>
      </c>
    </row>
    <row r="200">
      <c r="A200" s="11"/>
      <c r="B200" s="16">
        <v>1200.0</v>
      </c>
      <c r="C200" s="16">
        <v>10.0</v>
      </c>
      <c r="D200" s="19">
        <v>0.03253407945</v>
      </c>
      <c r="F200" s="11"/>
      <c r="G200" s="16">
        <v>268.0</v>
      </c>
      <c r="H200" s="16">
        <v>3.0</v>
      </c>
      <c r="I200" s="19">
        <v>0.008213327493</v>
      </c>
    </row>
    <row r="201">
      <c r="A201" s="11"/>
      <c r="B201" s="16">
        <v>12000.0</v>
      </c>
      <c r="C201" s="16">
        <v>1.0</v>
      </c>
      <c r="D201" s="19">
        <v>0.003253407945</v>
      </c>
      <c r="F201" s="11"/>
      <c r="G201" s="16">
        <v>271.0</v>
      </c>
      <c r="H201" s="16">
        <v>4.0</v>
      </c>
      <c r="I201" s="19">
        <v>0.01095110332</v>
      </c>
    </row>
    <row r="202">
      <c r="A202" s="11"/>
      <c r="B202" s="16">
        <v>12020.0</v>
      </c>
      <c r="C202" s="16">
        <v>1.0</v>
      </c>
      <c r="D202" s="19">
        <v>0.003253407945</v>
      </c>
      <c r="F202" s="11"/>
      <c r="G202" s="16">
        <v>272.0</v>
      </c>
      <c r="H202" s="16">
        <v>6.0</v>
      </c>
      <c r="I202" s="19">
        <v>0.01642665499</v>
      </c>
    </row>
    <row r="203">
      <c r="A203" s="11"/>
      <c r="B203" s="16">
        <v>12030.0</v>
      </c>
      <c r="C203" s="16">
        <v>1.0</v>
      </c>
      <c r="D203" s="19">
        <v>0.003253407945</v>
      </c>
      <c r="F203" s="11"/>
      <c r="G203" s="16">
        <v>274.0</v>
      </c>
      <c r="H203" s="16">
        <v>1.0</v>
      </c>
      <c r="I203" s="19">
        <v>0.002737775831</v>
      </c>
    </row>
    <row r="204">
      <c r="A204" s="11"/>
      <c r="B204" s="16">
        <v>12050.0</v>
      </c>
      <c r="C204" s="16">
        <v>1.0</v>
      </c>
      <c r="D204" s="19">
        <v>0.003253407945</v>
      </c>
      <c r="F204" s="11"/>
      <c r="G204" s="16">
        <v>275.0</v>
      </c>
      <c r="H204" s="16">
        <v>6.0</v>
      </c>
      <c r="I204" s="19">
        <v>0.01642665499</v>
      </c>
    </row>
    <row r="205">
      <c r="A205" s="11"/>
      <c r="B205" s="16">
        <v>12060.0</v>
      </c>
      <c r="C205" s="16">
        <v>1.0</v>
      </c>
      <c r="D205" s="19">
        <v>0.003253407945</v>
      </c>
      <c r="F205" s="11"/>
      <c r="G205" s="16">
        <v>276.0</v>
      </c>
      <c r="H205" s="16">
        <v>2.0</v>
      </c>
      <c r="I205" s="19">
        <v>0.005475551662</v>
      </c>
    </row>
    <row r="206">
      <c r="A206" s="11"/>
      <c r="B206" s="16">
        <v>12080.0</v>
      </c>
      <c r="C206" s="16">
        <v>1.0</v>
      </c>
      <c r="D206" s="19">
        <v>0.003253407945</v>
      </c>
      <c r="F206" s="11"/>
      <c r="G206" s="16">
        <v>289.0</v>
      </c>
      <c r="H206" s="16">
        <v>6.0</v>
      </c>
      <c r="I206" s="19">
        <v>0.01642665499</v>
      </c>
    </row>
    <row r="207">
      <c r="A207" s="11"/>
      <c r="B207" s="16">
        <v>12090.0</v>
      </c>
      <c r="C207" s="16">
        <v>2.0</v>
      </c>
      <c r="D207" s="19">
        <v>0.00650681589</v>
      </c>
      <c r="F207" s="11"/>
      <c r="G207" s="16">
        <v>290.0</v>
      </c>
      <c r="H207" s="16">
        <v>3.0</v>
      </c>
      <c r="I207" s="19">
        <v>0.008213327493</v>
      </c>
    </row>
    <row r="208">
      <c r="A208" s="11"/>
      <c r="B208" s="16">
        <v>1210.0</v>
      </c>
      <c r="C208" s="16">
        <v>14.0</v>
      </c>
      <c r="D208" s="19">
        <v>0.04554771123</v>
      </c>
      <c r="F208" s="7"/>
      <c r="G208" s="16" t="s">
        <v>9</v>
      </c>
      <c r="H208" s="16">
        <v>3820.0</v>
      </c>
      <c r="I208" s="19">
        <v>10.45830367</v>
      </c>
    </row>
    <row r="209">
      <c r="A209" s="11"/>
      <c r="B209" s="16">
        <v>12100.0</v>
      </c>
      <c r="C209" s="16">
        <v>2.0</v>
      </c>
      <c r="D209" s="19">
        <v>0.00650681589</v>
      </c>
      <c r="G209" s="20"/>
      <c r="H209" s="20"/>
      <c r="I209" s="21"/>
    </row>
    <row r="210">
      <c r="A210" s="11"/>
      <c r="B210" s="16">
        <v>12110.0</v>
      </c>
      <c r="C210" s="16">
        <v>1.0</v>
      </c>
      <c r="D210" s="19">
        <v>0.003253407945</v>
      </c>
      <c r="I210" s="21"/>
    </row>
    <row r="211">
      <c r="A211" s="11"/>
      <c r="B211" s="16">
        <v>12120.0</v>
      </c>
      <c r="C211" s="16">
        <v>1.0</v>
      </c>
      <c r="D211" s="19">
        <v>0.003253407945</v>
      </c>
      <c r="I211" s="21"/>
    </row>
    <row r="212">
      <c r="A212" s="11"/>
      <c r="B212" s="16">
        <v>12140.0</v>
      </c>
      <c r="C212" s="16">
        <v>1.0</v>
      </c>
      <c r="D212" s="19">
        <v>0.003253407945</v>
      </c>
      <c r="I212" s="21"/>
    </row>
    <row r="213">
      <c r="A213" s="11"/>
      <c r="B213" s="16">
        <v>12150.0</v>
      </c>
      <c r="C213" s="16">
        <v>1.0</v>
      </c>
      <c r="D213" s="19">
        <v>0.003253407945</v>
      </c>
      <c r="I213" s="21"/>
    </row>
    <row r="214">
      <c r="A214" s="11"/>
      <c r="B214" s="16">
        <v>12160.0</v>
      </c>
      <c r="C214" s="16">
        <v>1.0</v>
      </c>
      <c r="D214" s="19">
        <v>0.003253407945</v>
      </c>
      <c r="I214" s="21"/>
    </row>
    <row r="215">
      <c r="A215" s="11"/>
      <c r="B215" s="16">
        <v>12170.0</v>
      </c>
      <c r="C215" s="16">
        <v>2.0</v>
      </c>
      <c r="D215" s="19">
        <v>0.00650681589</v>
      </c>
      <c r="I215" s="21"/>
    </row>
    <row r="216">
      <c r="A216" s="11"/>
      <c r="B216" s="16">
        <v>12180.0</v>
      </c>
      <c r="C216" s="16">
        <v>1.0</v>
      </c>
      <c r="D216" s="19">
        <v>0.003253407945</v>
      </c>
      <c r="I216" s="21"/>
    </row>
    <row r="217">
      <c r="A217" s="11"/>
      <c r="B217" s="16">
        <v>12190.0</v>
      </c>
      <c r="C217" s="16">
        <v>1.0</v>
      </c>
      <c r="D217" s="19">
        <v>0.003253407945</v>
      </c>
      <c r="I217" s="21"/>
    </row>
    <row r="218">
      <c r="A218" s="11"/>
      <c r="B218" s="16">
        <v>1220.0</v>
      </c>
      <c r="C218" s="16">
        <v>49.0</v>
      </c>
      <c r="D218" s="19">
        <v>0.1594169893</v>
      </c>
      <c r="I218" s="21"/>
    </row>
    <row r="219">
      <c r="A219" s="11"/>
      <c r="B219" s="16">
        <v>12210.0</v>
      </c>
      <c r="C219" s="16">
        <v>1.0</v>
      </c>
      <c r="D219" s="19">
        <v>0.003253407945</v>
      </c>
      <c r="I219" s="21"/>
    </row>
    <row r="220">
      <c r="A220" s="11"/>
      <c r="B220" s="16">
        <v>12220.0</v>
      </c>
      <c r="C220" s="16">
        <v>1.0</v>
      </c>
      <c r="D220" s="19">
        <v>0.003253407945</v>
      </c>
      <c r="I220" s="21"/>
    </row>
    <row r="221">
      <c r="A221" s="11"/>
      <c r="B221" s="16">
        <v>12230.0</v>
      </c>
      <c r="C221" s="16">
        <v>1.0</v>
      </c>
      <c r="D221" s="19">
        <v>0.003253407945</v>
      </c>
      <c r="I221" s="21"/>
    </row>
    <row r="222">
      <c r="A222" s="11"/>
      <c r="B222" s="16">
        <v>12240.0</v>
      </c>
      <c r="C222" s="16">
        <v>2.0</v>
      </c>
      <c r="D222" s="19">
        <v>0.00650681589</v>
      </c>
      <c r="I222" s="21"/>
    </row>
    <row r="223">
      <c r="A223" s="11"/>
      <c r="B223" s="16">
        <v>12250.0</v>
      </c>
      <c r="C223" s="16">
        <v>2.0</v>
      </c>
      <c r="D223" s="19">
        <v>0.00650681589</v>
      </c>
      <c r="I223" s="21"/>
    </row>
    <row r="224">
      <c r="A224" s="11"/>
      <c r="B224" s="16">
        <v>12260.0</v>
      </c>
      <c r="C224" s="16">
        <v>2.0</v>
      </c>
      <c r="D224" s="19">
        <v>0.00650681589</v>
      </c>
      <c r="I224" s="21"/>
    </row>
    <row r="225">
      <c r="A225" s="11"/>
      <c r="B225" s="16">
        <v>12270.0</v>
      </c>
      <c r="C225" s="16">
        <v>1.0</v>
      </c>
      <c r="D225" s="19">
        <v>0.003253407945</v>
      </c>
      <c r="I225" s="21"/>
    </row>
    <row r="226">
      <c r="A226" s="11"/>
      <c r="B226" s="16">
        <v>12280.0</v>
      </c>
      <c r="C226" s="16">
        <v>1.0</v>
      </c>
      <c r="D226" s="19">
        <v>0.003253407945</v>
      </c>
      <c r="I226" s="21"/>
    </row>
    <row r="227">
      <c r="A227" s="11"/>
      <c r="B227" s="16">
        <v>12290.0</v>
      </c>
      <c r="C227" s="16">
        <v>1.0</v>
      </c>
      <c r="D227" s="19">
        <v>0.003253407945</v>
      </c>
      <c r="I227" s="21"/>
    </row>
    <row r="228">
      <c r="A228" s="11"/>
      <c r="B228" s="16">
        <v>1230.0</v>
      </c>
      <c r="C228" s="16">
        <v>29.0</v>
      </c>
      <c r="D228" s="19">
        <v>0.0943488304</v>
      </c>
      <c r="I228" s="21"/>
    </row>
    <row r="229">
      <c r="A229" s="11"/>
      <c r="B229" s="16">
        <v>12300.0</v>
      </c>
      <c r="C229" s="16">
        <v>1.0</v>
      </c>
      <c r="D229" s="19">
        <v>0.003253407945</v>
      </c>
      <c r="I229" s="21"/>
    </row>
    <row r="230">
      <c r="A230" s="11"/>
      <c r="B230" s="16">
        <v>12310.0</v>
      </c>
      <c r="C230" s="16">
        <v>1.0</v>
      </c>
      <c r="D230" s="19">
        <v>0.003253407945</v>
      </c>
      <c r="I230" s="21"/>
    </row>
    <row r="231">
      <c r="A231" s="11"/>
      <c r="B231" s="16">
        <v>12320.0</v>
      </c>
      <c r="C231" s="16">
        <v>1.0</v>
      </c>
      <c r="D231" s="19">
        <v>0.003253407945</v>
      </c>
      <c r="I231" s="21"/>
    </row>
    <row r="232">
      <c r="A232" s="11"/>
      <c r="B232" s="16">
        <v>12330.0</v>
      </c>
      <c r="C232" s="16">
        <v>1.0</v>
      </c>
      <c r="D232" s="19">
        <v>0.003253407945</v>
      </c>
      <c r="I232" s="21"/>
    </row>
    <row r="233">
      <c r="A233" s="11"/>
      <c r="B233" s="16">
        <v>12350.0</v>
      </c>
      <c r="C233" s="16">
        <v>1.0</v>
      </c>
      <c r="D233" s="19">
        <v>0.003253407945</v>
      </c>
      <c r="I233" s="21"/>
    </row>
    <row r="234">
      <c r="A234" s="11"/>
      <c r="B234" s="16">
        <v>12360.0</v>
      </c>
      <c r="C234" s="16">
        <v>1.0</v>
      </c>
      <c r="D234" s="19">
        <v>0.003253407945</v>
      </c>
      <c r="I234" s="21"/>
    </row>
    <row r="235">
      <c r="A235" s="11"/>
      <c r="B235" s="16">
        <v>12370.0</v>
      </c>
      <c r="C235" s="16">
        <v>4.0</v>
      </c>
      <c r="D235" s="19">
        <v>0.01301363178</v>
      </c>
      <c r="I235" s="21"/>
    </row>
    <row r="236">
      <c r="A236" s="11"/>
      <c r="B236" s="16">
        <v>12380.0</v>
      </c>
      <c r="C236" s="16">
        <v>1.0</v>
      </c>
      <c r="D236" s="19">
        <v>0.003253407945</v>
      </c>
      <c r="I236" s="21"/>
    </row>
    <row r="237">
      <c r="A237" s="11"/>
      <c r="B237" s="16">
        <v>12390.0</v>
      </c>
      <c r="C237" s="16">
        <v>1.0</v>
      </c>
      <c r="D237" s="19">
        <v>0.003253407945</v>
      </c>
      <c r="I237" s="21"/>
    </row>
    <row r="238">
      <c r="A238" s="11"/>
      <c r="B238" s="16">
        <v>1240.0</v>
      </c>
      <c r="C238" s="16">
        <v>51.0</v>
      </c>
      <c r="D238" s="19">
        <v>0.1659238052</v>
      </c>
      <c r="I238" s="21"/>
    </row>
    <row r="239">
      <c r="A239" s="11"/>
      <c r="B239" s="16">
        <v>12420.0</v>
      </c>
      <c r="C239" s="16">
        <v>1.0</v>
      </c>
      <c r="D239" s="19">
        <v>0.003253407945</v>
      </c>
      <c r="I239" s="21"/>
    </row>
    <row r="240">
      <c r="A240" s="11"/>
      <c r="B240" s="16">
        <v>12430.0</v>
      </c>
      <c r="C240" s="16">
        <v>1.0</v>
      </c>
      <c r="D240" s="19">
        <v>0.003253407945</v>
      </c>
      <c r="I240" s="21"/>
    </row>
    <row r="241">
      <c r="A241" s="11"/>
      <c r="B241" s="16">
        <v>12440.0</v>
      </c>
      <c r="C241" s="16">
        <v>1.0</v>
      </c>
      <c r="D241" s="19">
        <v>0.003253407945</v>
      </c>
      <c r="I241" s="21"/>
    </row>
    <row r="242">
      <c r="A242" s="11"/>
      <c r="B242" s="16">
        <v>12450.0</v>
      </c>
      <c r="C242" s="16">
        <v>1.0</v>
      </c>
      <c r="D242" s="19">
        <v>0.003253407945</v>
      </c>
      <c r="I242" s="21"/>
    </row>
    <row r="243">
      <c r="A243" s="11"/>
      <c r="B243" s="16">
        <v>12470.0</v>
      </c>
      <c r="C243" s="16">
        <v>1.0</v>
      </c>
      <c r="D243" s="19">
        <v>0.003253407945</v>
      </c>
      <c r="I243" s="21"/>
    </row>
    <row r="244">
      <c r="A244" s="11"/>
      <c r="B244" s="16">
        <v>12480.0</v>
      </c>
      <c r="C244" s="16">
        <v>1.0</v>
      </c>
      <c r="D244" s="19">
        <v>0.003253407945</v>
      </c>
      <c r="I244" s="21"/>
    </row>
    <row r="245">
      <c r="A245" s="11"/>
      <c r="B245" s="16">
        <v>1250.0</v>
      </c>
      <c r="C245" s="16">
        <v>8.0</v>
      </c>
      <c r="D245" s="19">
        <v>0.02602726356</v>
      </c>
      <c r="I245" s="21"/>
    </row>
    <row r="246">
      <c r="A246" s="11"/>
      <c r="B246" s="16">
        <v>12500.0</v>
      </c>
      <c r="C246" s="16">
        <v>4.0</v>
      </c>
      <c r="D246" s="19">
        <v>0.01301363178</v>
      </c>
      <c r="I246" s="21"/>
    </row>
    <row r="247">
      <c r="A247" s="11"/>
      <c r="B247" s="16">
        <v>12520.0</v>
      </c>
      <c r="C247" s="16">
        <v>1.0</v>
      </c>
      <c r="D247" s="19">
        <v>0.003253407945</v>
      </c>
      <c r="I247" s="21"/>
    </row>
    <row r="248">
      <c r="A248" s="11"/>
      <c r="B248" s="16">
        <v>12530.0</v>
      </c>
      <c r="C248" s="16">
        <v>1.0</v>
      </c>
      <c r="D248" s="19">
        <v>0.003253407945</v>
      </c>
      <c r="I248" s="21"/>
    </row>
    <row r="249">
      <c r="A249" s="11"/>
      <c r="B249" s="16">
        <v>12540.0</v>
      </c>
      <c r="C249" s="16">
        <v>1.0</v>
      </c>
      <c r="D249" s="19">
        <v>0.003253407945</v>
      </c>
      <c r="I249" s="21"/>
    </row>
    <row r="250">
      <c r="A250" s="11"/>
      <c r="B250" s="16">
        <v>12550.0</v>
      </c>
      <c r="C250" s="16">
        <v>1.0</v>
      </c>
      <c r="D250" s="19">
        <v>0.003253407945</v>
      </c>
      <c r="I250" s="21"/>
    </row>
    <row r="251">
      <c r="A251" s="11"/>
      <c r="B251" s="16">
        <v>12570.0</v>
      </c>
      <c r="C251" s="16">
        <v>1.0</v>
      </c>
      <c r="D251" s="19">
        <v>0.003253407945</v>
      </c>
      <c r="I251" s="21"/>
    </row>
    <row r="252">
      <c r="A252" s="11"/>
      <c r="B252" s="16">
        <v>12580.0</v>
      </c>
      <c r="C252" s="16">
        <v>1.0</v>
      </c>
      <c r="D252" s="19">
        <v>0.003253407945</v>
      </c>
      <c r="I252" s="21"/>
    </row>
    <row r="253">
      <c r="A253" s="11"/>
      <c r="B253" s="16">
        <v>12590.0</v>
      </c>
      <c r="C253" s="16">
        <v>1.0</v>
      </c>
      <c r="D253" s="19">
        <v>0.003253407945</v>
      </c>
      <c r="I253" s="21"/>
    </row>
    <row r="254">
      <c r="A254" s="11"/>
      <c r="B254" s="16">
        <v>1260.0</v>
      </c>
      <c r="C254" s="16">
        <v>16.0</v>
      </c>
      <c r="D254" s="19">
        <v>0.05205452712</v>
      </c>
      <c r="I254" s="21"/>
    </row>
    <row r="255">
      <c r="A255" s="11"/>
      <c r="B255" s="16">
        <v>12600.0</v>
      </c>
      <c r="C255" s="16">
        <v>1.0</v>
      </c>
      <c r="D255" s="19">
        <v>0.003253407945</v>
      </c>
      <c r="I255" s="21"/>
    </row>
    <row r="256">
      <c r="A256" s="11"/>
      <c r="B256" s="16">
        <v>12610.0</v>
      </c>
      <c r="C256" s="16">
        <v>3.0</v>
      </c>
      <c r="D256" s="19">
        <v>0.009760223834</v>
      </c>
      <c r="I256" s="21"/>
    </row>
    <row r="257">
      <c r="A257" s="11"/>
      <c r="B257" s="16">
        <v>12620.0</v>
      </c>
      <c r="C257" s="16">
        <v>1.0</v>
      </c>
      <c r="D257" s="19">
        <v>0.003253407945</v>
      </c>
      <c r="I257" s="21"/>
    </row>
    <row r="258">
      <c r="A258" s="11"/>
      <c r="B258" s="16">
        <v>12630.0</v>
      </c>
      <c r="C258" s="16">
        <v>1.0</v>
      </c>
      <c r="D258" s="19">
        <v>0.003253407945</v>
      </c>
      <c r="I258" s="21"/>
    </row>
    <row r="259">
      <c r="A259" s="11"/>
      <c r="B259" s="16">
        <v>12640.0</v>
      </c>
      <c r="C259" s="16">
        <v>1.0</v>
      </c>
      <c r="D259" s="19">
        <v>0.003253407945</v>
      </c>
      <c r="I259" s="21"/>
    </row>
    <row r="260">
      <c r="A260" s="11"/>
      <c r="B260" s="16">
        <v>12650.0</v>
      </c>
      <c r="C260" s="16">
        <v>2.0</v>
      </c>
      <c r="D260" s="19">
        <v>0.00650681589</v>
      </c>
      <c r="I260" s="21"/>
    </row>
    <row r="261">
      <c r="A261" s="11"/>
      <c r="B261" s="16">
        <v>12660.0</v>
      </c>
      <c r="C261" s="16">
        <v>1.0</v>
      </c>
      <c r="D261" s="19">
        <v>0.003253407945</v>
      </c>
      <c r="I261" s="21"/>
    </row>
    <row r="262">
      <c r="A262" s="11"/>
      <c r="B262" s="16">
        <v>12670.0</v>
      </c>
      <c r="C262" s="16">
        <v>1.0</v>
      </c>
      <c r="D262" s="19">
        <v>0.003253407945</v>
      </c>
      <c r="I262" s="21"/>
    </row>
    <row r="263">
      <c r="A263" s="11"/>
      <c r="B263" s="16">
        <v>12690.0</v>
      </c>
      <c r="C263" s="16">
        <v>1.0</v>
      </c>
      <c r="D263" s="19">
        <v>0.003253407945</v>
      </c>
      <c r="I263" s="21"/>
    </row>
    <row r="264">
      <c r="A264" s="11"/>
      <c r="B264" s="16">
        <v>1270.0</v>
      </c>
      <c r="C264" s="16">
        <v>8.0</v>
      </c>
      <c r="D264" s="19">
        <v>0.02602726356</v>
      </c>
      <c r="I264" s="21"/>
    </row>
    <row r="265">
      <c r="A265" s="11"/>
      <c r="B265" s="16">
        <v>12700.0</v>
      </c>
      <c r="C265" s="16">
        <v>1.0</v>
      </c>
      <c r="D265" s="19">
        <v>0.003253407945</v>
      </c>
      <c r="I265" s="21"/>
    </row>
    <row r="266">
      <c r="A266" s="11"/>
      <c r="B266" s="16">
        <v>12710.0</v>
      </c>
      <c r="C266" s="16">
        <v>1.0</v>
      </c>
      <c r="D266" s="19">
        <v>0.003253407945</v>
      </c>
      <c r="I266" s="21"/>
    </row>
    <row r="267">
      <c r="A267" s="11"/>
      <c r="B267" s="16">
        <v>12740.0</v>
      </c>
      <c r="C267" s="16">
        <v>2.0</v>
      </c>
      <c r="D267" s="19">
        <v>0.00650681589</v>
      </c>
      <c r="I267" s="21"/>
    </row>
    <row r="268">
      <c r="A268" s="11"/>
      <c r="B268" s="16">
        <v>12760.0</v>
      </c>
      <c r="C268" s="16">
        <v>1.0</v>
      </c>
      <c r="D268" s="19">
        <v>0.003253407945</v>
      </c>
      <c r="I268" s="21"/>
    </row>
    <row r="269">
      <c r="A269" s="11"/>
      <c r="B269" s="16">
        <v>12780.0</v>
      </c>
      <c r="C269" s="16">
        <v>33.0</v>
      </c>
      <c r="D269" s="19">
        <v>0.1073624622</v>
      </c>
      <c r="I269" s="21"/>
    </row>
    <row r="270">
      <c r="A270" s="11"/>
      <c r="B270" s="16">
        <v>1280.0</v>
      </c>
      <c r="C270" s="16">
        <v>17.0</v>
      </c>
      <c r="D270" s="19">
        <v>0.05530793506</v>
      </c>
      <c r="I270" s="21"/>
    </row>
    <row r="271">
      <c r="A271" s="11"/>
      <c r="B271" s="16">
        <v>1290.0</v>
      </c>
      <c r="C271" s="16">
        <v>20.0</v>
      </c>
      <c r="D271" s="19">
        <v>0.0650681589</v>
      </c>
      <c r="I271" s="21"/>
    </row>
    <row r="272">
      <c r="A272" s="11"/>
      <c r="B272" s="16">
        <v>130.0</v>
      </c>
      <c r="C272" s="16">
        <v>125.0</v>
      </c>
      <c r="D272" s="19">
        <v>0.4066759931</v>
      </c>
      <c r="I272" s="21"/>
    </row>
    <row r="273">
      <c r="A273" s="11"/>
      <c r="B273" s="16">
        <v>1300.0</v>
      </c>
      <c r="C273" s="16">
        <v>8.0</v>
      </c>
      <c r="D273" s="19">
        <v>0.02602726356</v>
      </c>
      <c r="I273" s="21"/>
    </row>
    <row r="274">
      <c r="A274" s="11"/>
      <c r="B274" s="16">
        <v>1310.0</v>
      </c>
      <c r="C274" s="16">
        <v>6.0</v>
      </c>
      <c r="D274" s="19">
        <v>0.01952044767</v>
      </c>
      <c r="I274" s="21"/>
    </row>
    <row r="275">
      <c r="A275" s="11"/>
      <c r="B275" s="16">
        <v>1320.0</v>
      </c>
      <c r="C275" s="16">
        <v>15.0</v>
      </c>
      <c r="D275" s="19">
        <v>0.04880111917</v>
      </c>
      <c r="I275" s="21"/>
    </row>
    <row r="276">
      <c r="A276" s="11"/>
      <c r="B276" s="16">
        <v>1330.0</v>
      </c>
      <c r="C276" s="16">
        <v>6.0</v>
      </c>
      <c r="D276" s="19">
        <v>0.01952044767</v>
      </c>
      <c r="I276" s="21"/>
    </row>
    <row r="277">
      <c r="A277" s="11"/>
      <c r="B277" s="16">
        <v>1340.0</v>
      </c>
      <c r="C277" s="16">
        <v>6.0</v>
      </c>
      <c r="D277" s="19">
        <v>0.01952044767</v>
      </c>
      <c r="I277" s="21"/>
    </row>
    <row r="278">
      <c r="A278" s="11"/>
      <c r="B278" s="16">
        <v>1350.0</v>
      </c>
      <c r="C278" s="16">
        <v>13.0</v>
      </c>
      <c r="D278" s="19">
        <v>0.04229430328</v>
      </c>
      <c r="I278" s="21"/>
    </row>
    <row r="279">
      <c r="A279" s="11"/>
      <c r="B279" s="16">
        <v>1360.0</v>
      </c>
      <c r="C279" s="16">
        <v>32.0</v>
      </c>
      <c r="D279" s="19">
        <v>0.1041090542</v>
      </c>
      <c r="I279" s="21"/>
    </row>
    <row r="280">
      <c r="A280" s="11"/>
      <c r="B280" s="16">
        <v>1370.0</v>
      </c>
      <c r="C280" s="16">
        <v>33.0</v>
      </c>
      <c r="D280" s="19">
        <v>0.1073624622</v>
      </c>
      <c r="I280" s="21"/>
    </row>
    <row r="281">
      <c r="A281" s="11"/>
      <c r="B281" s="16">
        <v>1380.0</v>
      </c>
      <c r="C281" s="16">
        <v>11.0</v>
      </c>
      <c r="D281" s="19">
        <v>0.03578748739</v>
      </c>
      <c r="I281" s="21"/>
    </row>
    <row r="282">
      <c r="A282" s="11"/>
      <c r="B282" s="16">
        <v>1390.0</v>
      </c>
      <c r="C282" s="16">
        <v>15.0</v>
      </c>
      <c r="D282" s="19">
        <v>0.04880111917</v>
      </c>
      <c r="I282" s="21"/>
    </row>
    <row r="283">
      <c r="A283" s="11"/>
      <c r="B283" s="16">
        <v>140.0</v>
      </c>
      <c r="C283" s="16">
        <v>471.0</v>
      </c>
      <c r="D283" s="19">
        <v>1.532355142</v>
      </c>
      <c r="I283" s="21"/>
    </row>
    <row r="284">
      <c r="A284" s="11"/>
      <c r="B284" s="16">
        <v>1400.0</v>
      </c>
      <c r="C284" s="16">
        <v>28.0</v>
      </c>
      <c r="D284" s="19">
        <v>0.09109542246</v>
      </c>
      <c r="I284" s="21"/>
    </row>
    <row r="285">
      <c r="A285" s="11"/>
      <c r="B285" s="16">
        <v>141.0</v>
      </c>
      <c r="C285" s="16">
        <v>6.0</v>
      </c>
      <c r="D285" s="19">
        <v>0.01952044767</v>
      </c>
      <c r="I285" s="21"/>
    </row>
    <row r="286">
      <c r="A286" s="11"/>
      <c r="B286" s="16">
        <v>1410.0</v>
      </c>
      <c r="C286" s="16">
        <v>6.0</v>
      </c>
      <c r="D286" s="19">
        <v>0.01952044767</v>
      </c>
      <c r="I286" s="21"/>
    </row>
    <row r="287">
      <c r="A287" s="11"/>
      <c r="B287" s="16">
        <v>1420.0</v>
      </c>
      <c r="C287" s="16">
        <v>5.0</v>
      </c>
      <c r="D287" s="19">
        <v>0.01626703972</v>
      </c>
      <c r="I287" s="21"/>
    </row>
    <row r="288">
      <c r="A288" s="11"/>
      <c r="B288" s="16">
        <v>1430.0</v>
      </c>
      <c r="C288" s="16">
        <v>10.0</v>
      </c>
      <c r="D288" s="19">
        <v>0.03253407945</v>
      </c>
      <c r="I288" s="21"/>
    </row>
    <row r="289">
      <c r="A289" s="11"/>
      <c r="B289" s="16">
        <v>1440.0</v>
      </c>
      <c r="C289" s="16">
        <v>17.0</v>
      </c>
      <c r="D289" s="19">
        <v>0.05530793506</v>
      </c>
      <c r="I289" s="21"/>
    </row>
    <row r="290">
      <c r="A290" s="11"/>
      <c r="B290" s="16">
        <v>1450.0</v>
      </c>
      <c r="C290" s="16">
        <v>17.0</v>
      </c>
      <c r="D290" s="19">
        <v>0.05530793506</v>
      </c>
      <c r="I290" s="21"/>
    </row>
    <row r="291">
      <c r="A291" s="11"/>
      <c r="B291" s="16">
        <v>1460.0</v>
      </c>
      <c r="C291" s="16">
        <v>25.0</v>
      </c>
      <c r="D291" s="19">
        <v>0.08133519862</v>
      </c>
      <c r="I291" s="21"/>
    </row>
    <row r="292">
      <c r="A292" s="11"/>
      <c r="B292" s="16">
        <v>1470.0</v>
      </c>
      <c r="C292" s="16">
        <v>13.0</v>
      </c>
      <c r="D292" s="19">
        <v>0.04229430328</v>
      </c>
      <c r="I292" s="21"/>
    </row>
    <row r="293">
      <c r="A293" s="11"/>
      <c r="B293" s="16">
        <v>1480.0</v>
      </c>
      <c r="C293" s="16">
        <v>9.0</v>
      </c>
      <c r="D293" s="19">
        <v>0.0292806715</v>
      </c>
      <c r="I293" s="21"/>
    </row>
    <row r="294">
      <c r="A294" s="11"/>
      <c r="B294" s="16">
        <v>1490.0</v>
      </c>
      <c r="C294" s="16">
        <v>14.0</v>
      </c>
      <c r="D294" s="19">
        <v>0.04554771123</v>
      </c>
      <c r="I294" s="21"/>
    </row>
    <row r="295">
      <c r="A295" s="11"/>
      <c r="B295" s="16">
        <v>150.0</v>
      </c>
      <c r="C295" s="16">
        <v>494.0</v>
      </c>
      <c r="D295" s="19">
        <v>1.607183525</v>
      </c>
      <c r="I295" s="21"/>
    </row>
    <row r="296">
      <c r="A296" s="11"/>
      <c r="B296" s="16">
        <v>1500.0</v>
      </c>
      <c r="C296" s="16">
        <v>5.0</v>
      </c>
      <c r="D296" s="19">
        <v>0.01626703972</v>
      </c>
      <c r="I296" s="21"/>
    </row>
    <row r="297">
      <c r="A297" s="11"/>
      <c r="B297" s="16">
        <v>1510.0</v>
      </c>
      <c r="C297" s="16">
        <v>13.0</v>
      </c>
      <c r="D297" s="19">
        <v>0.04229430328</v>
      </c>
      <c r="I297" s="21"/>
    </row>
    <row r="298">
      <c r="A298" s="11"/>
      <c r="B298" s="16">
        <v>1520.0</v>
      </c>
      <c r="C298" s="16">
        <v>11.0</v>
      </c>
      <c r="D298" s="19">
        <v>0.03578748739</v>
      </c>
      <c r="I298" s="21"/>
    </row>
    <row r="299">
      <c r="A299" s="11"/>
      <c r="B299" s="16">
        <v>1530.0</v>
      </c>
      <c r="C299" s="16">
        <v>8.0</v>
      </c>
      <c r="D299" s="19">
        <v>0.02602726356</v>
      </c>
      <c r="I299" s="21"/>
    </row>
    <row r="300">
      <c r="A300" s="11"/>
      <c r="B300" s="16">
        <v>1540.0</v>
      </c>
      <c r="C300" s="16">
        <v>8.0</v>
      </c>
      <c r="D300" s="19">
        <v>0.02602726356</v>
      </c>
      <c r="I300" s="21"/>
    </row>
    <row r="301">
      <c r="A301" s="11"/>
      <c r="B301" s="16">
        <v>1550.0</v>
      </c>
      <c r="C301" s="16">
        <v>4.0</v>
      </c>
      <c r="D301" s="19">
        <v>0.01301363178</v>
      </c>
      <c r="I301" s="21"/>
    </row>
    <row r="302">
      <c r="A302" s="11"/>
      <c r="B302" s="16">
        <v>1560.0</v>
      </c>
      <c r="C302" s="16">
        <v>10.0</v>
      </c>
      <c r="D302" s="19">
        <v>0.03253407945</v>
      </c>
      <c r="I302" s="21"/>
    </row>
    <row r="303">
      <c r="A303" s="11"/>
      <c r="B303" s="16">
        <v>1570.0</v>
      </c>
      <c r="C303" s="16">
        <v>6.0</v>
      </c>
      <c r="D303" s="19">
        <v>0.01952044767</v>
      </c>
      <c r="I303" s="21"/>
    </row>
    <row r="304">
      <c r="A304" s="11"/>
      <c r="B304" s="16">
        <v>1580.0</v>
      </c>
      <c r="C304" s="16">
        <v>29.0</v>
      </c>
      <c r="D304" s="19">
        <v>0.0943488304</v>
      </c>
      <c r="I304" s="21"/>
    </row>
    <row r="305">
      <c r="A305" s="11"/>
      <c r="B305" s="16">
        <v>1590.0</v>
      </c>
      <c r="C305" s="16">
        <v>7.0</v>
      </c>
      <c r="D305" s="19">
        <v>0.02277385561</v>
      </c>
      <c r="I305" s="21"/>
    </row>
    <row r="306">
      <c r="A306" s="11"/>
      <c r="B306" s="16">
        <v>160.0</v>
      </c>
      <c r="C306" s="16">
        <v>77.0</v>
      </c>
      <c r="D306" s="19">
        <v>0.2505124118</v>
      </c>
      <c r="I306" s="21"/>
    </row>
    <row r="307">
      <c r="A307" s="11"/>
      <c r="B307" s="16">
        <v>1600.0</v>
      </c>
      <c r="C307" s="16">
        <v>8.0</v>
      </c>
      <c r="D307" s="19">
        <v>0.02602726356</v>
      </c>
      <c r="I307" s="21"/>
    </row>
    <row r="308">
      <c r="A308" s="11"/>
      <c r="B308" s="16">
        <v>1610.0</v>
      </c>
      <c r="C308" s="16">
        <v>8.0</v>
      </c>
      <c r="D308" s="19">
        <v>0.02602726356</v>
      </c>
      <c r="I308" s="21"/>
    </row>
    <row r="309">
      <c r="A309" s="11"/>
      <c r="B309" s="16">
        <v>1620.0</v>
      </c>
      <c r="C309" s="16">
        <v>11.0</v>
      </c>
      <c r="D309" s="19">
        <v>0.03578748739</v>
      </c>
      <c r="I309" s="21"/>
    </row>
    <row r="310">
      <c r="A310" s="11"/>
      <c r="B310" s="16">
        <v>1630.0</v>
      </c>
      <c r="C310" s="16">
        <v>5.0</v>
      </c>
      <c r="D310" s="19">
        <v>0.01626703972</v>
      </c>
      <c r="I310" s="21"/>
    </row>
    <row r="311">
      <c r="A311" s="11"/>
      <c r="B311" s="16">
        <v>1640.0</v>
      </c>
      <c r="C311" s="16">
        <v>5.0</v>
      </c>
      <c r="D311" s="19">
        <v>0.01626703972</v>
      </c>
      <c r="I311" s="21"/>
    </row>
    <row r="312">
      <c r="A312" s="11"/>
      <c r="B312" s="16">
        <v>1650.0</v>
      </c>
      <c r="C312" s="16">
        <v>5.0</v>
      </c>
      <c r="D312" s="19">
        <v>0.01626703972</v>
      </c>
      <c r="I312" s="21"/>
    </row>
    <row r="313">
      <c r="A313" s="11"/>
      <c r="B313" s="16">
        <v>1660.0</v>
      </c>
      <c r="C313" s="16">
        <v>8.0</v>
      </c>
      <c r="D313" s="19">
        <v>0.02602726356</v>
      </c>
      <c r="I313" s="21"/>
    </row>
    <row r="314">
      <c r="A314" s="11"/>
      <c r="B314" s="16">
        <v>1670.0</v>
      </c>
      <c r="C314" s="16">
        <v>9.0</v>
      </c>
      <c r="D314" s="19">
        <v>0.0292806715</v>
      </c>
      <c r="I314" s="21"/>
    </row>
    <row r="315">
      <c r="A315" s="11"/>
      <c r="B315" s="16">
        <v>1680.0</v>
      </c>
      <c r="C315" s="16">
        <v>6.0</v>
      </c>
      <c r="D315" s="19">
        <v>0.01952044767</v>
      </c>
      <c r="I315" s="21"/>
    </row>
    <row r="316">
      <c r="A316" s="11"/>
      <c r="B316" s="16">
        <v>1690.0</v>
      </c>
      <c r="C316" s="16">
        <v>8.0</v>
      </c>
      <c r="D316" s="19">
        <v>0.02602726356</v>
      </c>
      <c r="I316" s="21"/>
    </row>
    <row r="317">
      <c r="A317" s="11"/>
      <c r="B317" s="16">
        <v>170.0</v>
      </c>
      <c r="C317" s="16">
        <v>188.0</v>
      </c>
      <c r="D317" s="19">
        <v>0.6116406936</v>
      </c>
      <c r="I317" s="21"/>
    </row>
    <row r="318">
      <c r="A318" s="11"/>
      <c r="B318" s="16">
        <v>1700.0</v>
      </c>
      <c r="C318" s="16">
        <v>19.0</v>
      </c>
      <c r="D318" s="19">
        <v>0.06181475095</v>
      </c>
      <c r="I318" s="21"/>
    </row>
    <row r="319">
      <c r="A319" s="11"/>
      <c r="B319" s="16">
        <v>1710.0</v>
      </c>
      <c r="C319" s="16">
        <v>10.0</v>
      </c>
      <c r="D319" s="19">
        <v>0.03253407945</v>
      </c>
      <c r="I319" s="21"/>
    </row>
    <row r="320">
      <c r="A320" s="11"/>
      <c r="B320" s="16">
        <v>1720.0</v>
      </c>
      <c r="C320" s="16">
        <v>5.0</v>
      </c>
      <c r="D320" s="19">
        <v>0.01626703972</v>
      </c>
      <c r="I320" s="21"/>
    </row>
    <row r="321">
      <c r="A321" s="11"/>
      <c r="B321" s="16">
        <v>1730.0</v>
      </c>
      <c r="C321" s="16">
        <v>22.0</v>
      </c>
      <c r="D321" s="19">
        <v>0.07157497479</v>
      </c>
      <c r="I321" s="21"/>
    </row>
    <row r="322">
      <c r="A322" s="11"/>
      <c r="B322" s="16">
        <v>1740.0</v>
      </c>
      <c r="C322" s="16">
        <v>8.0</v>
      </c>
      <c r="D322" s="19">
        <v>0.02602726356</v>
      </c>
      <c r="I322" s="21"/>
    </row>
    <row r="323">
      <c r="A323" s="11"/>
      <c r="B323" s="16">
        <v>1750.0</v>
      </c>
      <c r="C323" s="16">
        <v>4.0</v>
      </c>
      <c r="D323" s="19">
        <v>0.01301363178</v>
      </c>
      <c r="I323" s="21"/>
    </row>
    <row r="324">
      <c r="A324" s="11"/>
      <c r="B324" s="16">
        <v>1760.0</v>
      </c>
      <c r="C324" s="16">
        <v>18.0</v>
      </c>
      <c r="D324" s="19">
        <v>0.05856134301</v>
      </c>
      <c r="I324" s="21"/>
    </row>
    <row r="325">
      <c r="A325" s="11"/>
      <c r="B325" s="16">
        <v>1770.0</v>
      </c>
      <c r="C325" s="16">
        <v>6.0</v>
      </c>
      <c r="D325" s="19">
        <v>0.01952044767</v>
      </c>
      <c r="I325" s="21"/>
    </row>
    <row r="326">
      <c r="A326" s="11"/>
      <c r="B326" s="16">
        <v>1780.0</v>
      </c>
      <c r="C326" s="16">
        <v>8.0</v>
      </c>
      <c r="D326" s="19">
        <v>0.02602726356</v>
      </c>
      <c r="I326" s="21"/>
    </row>
    <row r="327">
      <c r="A327" s="11"/>
      <c r="B327" s="16">
        <v>1790.0</v>
      </c>
      <c r="C327" s="16">
        <v>5.0</v>
      </c>
      <c r="D327" s="19">
        <v>0.01626703972</v>
      </c>
      <c r="I327" s="21"/>
    </row>
    <row r="328">
      <c r="A328" s="11"/>
      <c r="B328" s="16">
        <v>180.0</v>
      </c>
      <c r="C328" s="16">
        <v>107.0</v>
      </c>
      <c r="D328" s="19">
        <v>0.3481146501</v>
      </c>
      <c r="I328" s="21"/>
    </row>
    <row r="329">
      <c r="A329" s="11"/>
      <c r="B329" s="16">
        <v>1800.0</v>
      </c>
      <c r="C329" s="16">
        <v>8.0</v>
      </c>
      <c r="D329" s="19">
        <v>0.02602726356</v>
      </c>
      <c r="I329" s="21"/>
    </row>
    <row r="330">
      <c r="A330" s="11"/>
      <c r="B330" s="16">
        <v>1810.0</v>
      </c>
      <c r="C330" s="16">
        <v>9.0</v>
      </c>
      <c r="D330" s="19">
        <v>0.0292806715</v>
      </c>
      <c r="I330" s="21"/>
    </row>
    <row r="331">
      <c r="A331" s="11"/>
      <c r="B331" s="16">
        <v>1820.0</v>
      </c>
      <c r="C331" s="16">
        <v>267.0</v>
      </c>
      <c r="D331" s="19">
        <v>0.8686599213</v>
      </c>
      <c r="I331" s="21"/>
    </row>
    <row r="332">
      <c r="A332" s="11"/>
      <c r="B332" s="16">
        <v>1830.0</v>
      </c>
      <c r="C332" s="16">
        <v>5.0</v>
      </c>
      <c r="D332" s="19">
        <v>0.01626703972</v>
      </c>
      <c r="I332" s="21"/>
    </row>
    <row r="333">
      <c r="A333" s="11"/>
      <c r="B333" s="16">
        <v>1840.0</v>
      </c>
      <c r="C333" s="16">
        <v>7.0</v>
      </c>
      <c r="D333" s="19">
        <v>0.02277385561</v>
      </c>
      <c r="I333" s="21"/>
    </row>
    <row r="334">
      <c r="A334" s="11"/>
      <c r="B334" s="16">
        <v>1850.0</v>
      </c>
      <c r="C334" s="16">
        <v>17.0</v>
      </c>
      <c r="D334" s="19">
        <v>0.05530793506</v>
      </c>
      <c r="I334" s="21"/>
    </row>
    <row r="335">
      <c r="A335" s="11"/>
      <c r="B335" s="16">
        <v>1860.0</v>
      </c>
      <c r="C335" s="16">
        <v>29.0</v>
      </c>
      <c r="D335" s="19">
        <v>0.0943488304</v>
      </c>
      <c r="I335" s="21"/>
    </row>
    <row r="336">
      <c r="A336" s="11"/>
      <c r="B336" s="16">
        <v>1870.0</v>
      </c>
      <c r="C336" s="16">
        <v>3.0</v>
      </c>
      <c r="D336" s="19">
        <v>0.009760223834</v>
      </c>
      <c r="I336" s="21"/>
    </row>
    <row r="337">
      <c r="A337" s="11"/>
      <c r="B337" s="16">
        <v>1880.0</v>
      </c>
      <c r="C337" s="16">
        <v>10.0</v>
      </c>
      <c r="D337" s="19">
        <v>0.03253407945</v>
      </c>
      <c r="I337" s="21"/>
    </row>
    <row r="338">
      <c r="A338" s="11"/>
      <c r="B338" s="16">
        <v>1890.0</v>
      </c>
      <c r="C338" s="16">
        <v>9.0</v>
      </c>
      <c r="D338" s="19">
        <v>0.0292806715</v>
      </c>
      <c r="I338" s="21"/>
    </row>
    <row r="339">
      <c r="A339" s="11"/>
      <c r="B339" s="16">
        <v>190.0</v>
      </c>
      <c r="C339" s="16">
        <v>84.0</v>
      </c>
      <c r="D339" s="19">
        <v>0.2732862674</v>
      </c>
      <c r="I339" s="21"/>
    </row>
    <row r="340">
      <c r="A340" s="11"/>
      <c r="B340" s="16">
        <v>1900.0</v>
      </c>
      <c r="C340" s="16">
        <v>10.0</v>
      </c>
      <c r="D340" s="19">
        <v>0.03253407945</v>
      </c>
      <c r="I340" s="21"/>
    </row>
    <row r="341">
      <c r="A341" s="11"/>
      <c r="B341" s="16">
        <v>1910.0</v>
      </c>
      <c r="C341" s="16">
        <v>15.0</v>
      </c>
      <c r="D341" s="19">
        <v>0.04880111917</v>
      </c>
      <c r="I341" s="21"/>
    </row>
    <row r="342">
      <c r="A342" s="11"/>
      <c r="B342" s="16">
        <v>1920.0</v>
      </c>
      <c r="C342" s="16">
        <v>7.0</v>
      </c>
      <c r="D342" s="19">
        <v>0.02277385561</v>
      </c>
      <c r="I342" s="21"/>
    </row>
    <row r="343">
      <c r="A343" s="11"/>
      <c r="B343" s="16">
        <v>1930.0</v>
      </c>
      <c r="C343" s="16">
        <v>16.0</v>
      </c>
      <c r="D343" s="19">
        <v>0.05205452712</v>
      </c>
      <c r="I343" s="21"/>
    </row>
    <row r="344">
      <c r="A344" s="11"/>
      <c r="B344" s="16">
        <v>1940.0</v>
      </c>
      <c r="C344" s="16">
        <v>13.0</v>
      </c>
      <c r="D344" s="19">
        <v>0.04229430328</v>
      </c>
      <c r="I344" s="21"/>
    </row>
    <row r="345">
      <c r="A345" s="11"/>
      <c r="B345" s="16">
        <v>1950.0</v>
      </c>
      <c r="C345" s="16">
        <v>15.0</v>
      </c>
      <c r="D345" s="19">
        <v>0.04880111917</v>
      </c>
      <c r="I345" s="21"/>
    </row>
    <row r="346">
      <c r="A346" s="11"/>
      <c r="B346" s="16">
        <v>1960.0</v>
      </c>
      <c r="C346" s="16">
        <v>4.0</v>
      </c>
      <c r="D346" s="19">
        <v>0.01301363178</v>
      </c>
      <c r="I346" s="21"/>
    </row>
    <row r="347">
      <c r="A347" s="11"/>
      <c r="B347" s="16">
        <v>1970.0</v>
      </c>
      <c r="C347" s="16">
        <v>24.0</v>
      </c>
      <c r="D347" s="19">
        <v>0.07808179068</v>
      </c>
      <c r="I347" s="21"/>
    </row>
    <row r="348">
      <c r="A348" s="11"/>
      <c r="B348" s="16">
        <v>1980.0</v>
      </c>
      <c r="C348" s="16">
        <v>107.0</v>
      </c>
      <c r="D348" s="19">
        <v>0.3481146501</v>
      </c>
      <c r="I348" s="21"/>
    </row>
    <row r="349">
      <c r="A349" s="11"/>
      <c r="B349" s="16">
        <v>1990.0</v>
      </c>
      <c r="C349" s="16">
        <v>3.0</v>
      </c>
      <c r="D349" s="19">
        <v>0.009760223834</v>
      </c>
      <c r="I349" s="21"/>
    </row>
    <row r="350">
      <c r="A350" s="11"/>
      <c r="B350" s="16">
        <v>20.0</v>
      </c>
      <c r="C350" s="16">
        <v>2032.0</v>
      </c>
      <c r="D350" s="19">
        <v>6.610924944</v>
      </c>
      <c r="I350" s="21"/>
    </row>
    <row r="351">
      <c r="A351" s="11"/>
      <c r="B351" s="16">
        <v>200.0</v>
      </c>
      <c r="C351" s="16">
        <v>194.0</v>
      </c>
      <c r="D351" s="19">
        <v>0.6311611413</v>
      </c>
      <c r="I351" s="21"/>
    </row>
    <row r="352">
      <c r="A352" s="11"/>
      <c r="B352" s="16">
        <v>2000.0</v>
      </c>
      <c r="C352" s="16">
        <v>109.0</v>
      </c>
      <c r="D352" s="19">
        <v>0.354621466</v>
      </c>
      <c r="I352" s="21"/>
    </row>
    <row r="353">
      <c r="A353" s="11"/>
      <c r="B353" s="16">
        <v>2010.0</v>
      </c>
      <c r="C353" s="16">
        <v>6.0</v>
      </c>
      <c r="D353" s="19">
        <v>0.01952044767</v>
      </c>
      <c r="I353" s="21"/>
    </row>
    <row r="354">
      <c r="A354" s="11"/>
      <c r="B354" s="16">
        <v>2020.0</v>
      </c>
      <c r="C354" s="16">
        <v>48.0</v>
      </c>
      <c r="D354" s="19">
        <v>0.1561635814</v>
      </c>
      <c r="I354" s="21"/>
    </row>
    <row r="355">
      <c r="A355" s="11"/>
      <c r="B355" s="16" t="s">
        <v>61</v>
      </c>
      <c r="C355" s="16">
        <v>1.0</v>
      </c>
      <c r="D355" s="19">
        <v>0.003253407945</v>
      </c>
      <c r="I355" s="21"/>
    </row>
    <row r="356">
      <c r="A356" s="11"/>
      <c r="B356" s="16">
        <v>2030.0</v>
      </c>
      <c r="C356" s="16">
        <v>15.0</v>
      </c>
      <c r="D356" s="19">
        <v>0.04880111917</v>
      </c>
      <c r="I356" s="21"/>
    </row>
    <row r="357">
      <c r="A357" s="11"/>
      <c r="B357" s="16">
        <v>2040.0</v>
      </c>
      <c r="C357" s="16">
        <v>5.0</v>
      </c>
      <c r="D357" s="19">
        <v>0.01626703972</v>
      </c>
      <c r="I357" s="21"/>
    </row>
    <row r="358">
      <c r="A358" s="11"/>
      <c r="B358" s="16">
        <v>2050.0</v>
      </c>
      <c r="C358" s="16">
        <v>6.0</v>
      </c>
      <c r="D358" s="19">
        <v>0.01952044767</v>
      </c>
      <c r="I358" s="21"/>
    </row>
    <row r="359">
      <c r="A359" s="11"/>
      <c r="B359" s="16">
        <v>2060.0</v>
      </c>
      <c r="C359" s="16">
        <v>13.0</v>
      </c>
      <c r="D359" s="19">
        <v>0.04229430328</v>
      </c>
      <c r="I359" s="21"/>
    </row>
    <row r="360">
      <c r="A360" s="11"/>
      <c r="B360" s="16">
        <v>2070.0</v>
      </c>
      <c r="C360" s="16">
        <v>5.0</v>
      </c>
      <c r="D360" s="19">
        <v>0.01626703972</v>
      </c>
      <c r="I360" s="21"/>
    </row>
    <row r="361">
      <c r="A361" s="11"/>
      <c r="B361" s="16">
        <v>2080.0</v>
      </c>
      <c r="C361" s="16">
        <v>6.0</v>
      </c>
      <c r="D361" s="19">
        <v>0.01952044767</v>
      </c>
      <c r="I361" s="21"/>
    </row>
    <row r="362">
      <c r="A362" s="11"/>
      <c r="B362" s="16">
        <v>2090.0</v>
      </c>
      <c r="C362" s="16">
        <v>5.0</v>
      </c>
      <c r="D362" s="19">
        <v>0.01626703972</v>
      </c>
      <c r="I362" s="21"/>
    </row>
    <row r="363">
      <c r="A363" s="11"/>
      <c r="B363" s="16">
        <v>210.0</v>
      </c>
      <c r="C363" s="16">
        <v>70.0</v>
      </c>
      <c r="D363" s="19">
        <v>0.2277385561</v>
      </c>
      <c r="I363" s="21"/>
    </row>
    <row r="364">
      <c r="A364" s="11"/>
      <c r="B364" s="16">
        <v>2100.0</v>
      </c>
      <c r="C364" s="16">
        <v>5.0</v>
      </c>
      <c r="D364" s="19">
        <v>0.01626703972</v>
      </c>
      <c r="I364" s="21"/>
    </row>
    <row r="365">
      <c r="A365" s="11"/>
      <c r="B365" s="16">
        <v>2110.0</v>
      </c>
      <c r="C365" s="16">
        <v>4.0</v>
      </c>
      <c r="D365" s="19">
        <v>0.01301363178</v>
      </c>
      <c r="I365" s="21"/>
    </row>
    <row r="366">
      <c r="A366" s="11"/>
      <c r="B366" s="16">
        <v>2120.0</v>
      </c>
      <c r="C366" s="16">
        <v>4.0</v>
      </c>
      <c r="D366" s="19">
        <v>0.01301363178</v>
      </c>
      <c r="I366" s="21"/>
    </row>
    <row r="367">
      <c r="A367" s="11"/>
      <c r="B367" s="16">
        <v>2130.0</v>
      </c>
      <c r="C367" s="16">
        <v>5.0</v>
      </c>
      <c r="D367" s="19">
        <v>0.01626703972</v>
      </c>
      <c r="I367" s="21"/>
    </row>
    <row r="368">
      <c r="A368" s="11"/>
      <c r="B368" s="16">
        <v>2140.0</v>
      </c>
      <c r="C368" s="16">
        <v>5.0</v>
      </c>
      <c r="D368" s="19">
        <v>0.01626703972</v>
      </c>
      <c r="I368" s="21"/>
    </row>
    <row r="369">
      <c r="A369" s="11"/>
      <c r="B369" s="16">
        <v>2150.0</v>
      </c>
      <c r="C369" s="16">
        <v>4.0</v>
      </c>
      <c r="D369" s="19">
        <v>0.01301363178</v>
      </c>
      <c r="I369" s="21"/>
    </row>
    <row r="370">
      <c r="A370" s="11"/>
      <c r="B370" s="16">
        <v>2160.0</v>
      </c>
      <c r="C370" s="16">
        <v>4.0</v>
      </c>
      <c r="D370" s="19">
        <v>0.01301363178</v>
      </c>
      <c r="I370" s="21"/>
    </row>
    <row r="371">
      <c r="A371" s="11"/>
      <c r="B371" s="16">
        <v>2170.0</v>
      </c>
      <c r="C371" s="16">
        <v>5.0</v>
      </c>
      <c r="D371" s="19">
        <v>0.01626703972</v>
      </c>
      <c r="I371" s="21"/>
    </row>
    <row r="372">
      <c r="A372" s="11"/>
      <c r="B372" s="16">
        <v>2180.0</v>
      </c>
      <c r="C372" s="16">
        <v>4.0</v>
      </c>
      <c r="D372" s="19">
        <v>0.01301363178</v>
      </c>
      <c r="I372" s="21"/>
    </row>
    <row r="373">
      <c r="A373" s="11"/>
      <c r="B373" s="16">
        <v>2190.0</v>
      </c>
      <c r="C373" s="16">
        <v>5.0</v>
      </c>
      <c r="D373" s="19">
        <v>0.01626703972</v>
      </c>
      <c r="I373" s="21"/>
    </row>
    <row r="374">
      <c r="A374" s="11"/>
      <c r="B374" s="16">
        <v>220.0</v>
      </c>
      <c r="C374" s="16">
        <v>71.0</v>
      </c>
      <c r="D374" s="19">
        <v>0.2309919641</v>
      </c>
      <c r="I374" s="21"/>
    </row>
    <row r="375">
      <c r="A375" s="11"/>
      <c r="B375" s="16">
        <v>2200.0</v>
      </c>
      <c r="C375" s="16">
        <v>4.0</v>
      </c>
      <c r="D375" s="19">
        <v>0.01301363178</v>
      </c>
      <c r="I375" s="21"/>
    </row>
    <row r="376">
      <c r="A376" s="11"/>
      <c r="B376" s="16">
        <v>2210.0</v>
      </c>
      <c r="C376" s="16">
        <v>5.0</v>
      </c>
      <c r="D376" s="19">
        <v>0.01626703972</v>
      </c>
      <c r="I376" s="21"/>
    </row>
    <row r="377">
      <c r="A377" s="11"/>
      <c r="B377" s="16">
        <v>2220.0</v>
      </c>
      <c r="C377" s="16">
        <v>8.0</v>
      </c>
      <c r="D377" s="19">
        <v>0.02602726356</v>
      </c>
      <c r="I377" s="21"/>
    </row>
    <row r="378">
      <c r="A378" s="11"/>
      <c r="B378" s="16">
        <v>2230.0</v>
      </c>
      <c r="C378" s="16">
        <v>5.0</v>
      </c>
      <c r="D378" s="19">
        <v>0.01626703972</v>
      </c>
      <c r="I378" s="21"/>
    </row>
    <row r="379">
      <c r="A379" s="11"/>
      <c r="B379" s="16">
        <v>2240.0</v>
      </c>
      <c r="C379" s="16">
        <v>4.0</v>
      </c>
      <c r="D379" s="19">
        <v>0.01301363178</v>
      </c>
      <c r="I379" s="21"/>
    </row>
    <row r="380">
      <c r="A380" s="11"/>
      <c r="B380" s="16">
        <v>2250.0</v>
      </c>
      <c r="C380" s="16">
        <v>4.0</v>
      </c>
      <c r="D380" s="19">
        <v>0.01301363178</v>
      </c>
      <c r="I380" s="21"/>
    </row>
    <row r="381">
      <c r="A381" s="11"/>
      <c r="B381" s="16">
        <v>2260.0</v>
      </c>
      <c r="C381" s="16">
        <v>3.0</v>
      </c>
      <c r="D381" s="19">
        <v>0.009760223834</v>
      </c>
      <c r="I381" s="21"/>
    </row>
    <row r="382">
      <c r="A382" s="11"/>
      <c r="B382" s="16">
        <v>2270.0</v>
      </c>
      <c r="C382" s="16">
        <v>3.0</v>
      </c>
      <c r="D382" s="19">
        <v>0.009760223834</v>
      </c>
      <c r="I382" s="21"/>
    </row>
    <row r="383">
      <c r="A383" s="11"/>
      <c r="B383" s="16">
        <v>2280.0</v>
      </c>
      <c r="C383" s="16">
        <v>3.0</v>
      </c>
      <c r="D383" s="19">
        <v>0.009760223834</v>
      </c>
      <c r="I383" s="21"/>
    </row>
    <row r="384">
      <c r="A384" s="11"/>
      <c r="B384" s="16">
        <v>2290.0</v>
      </c>
      <c r="C384" s="16">
        <v>3.0</v>
      </c>
      <c r="D384" s="19">
        <v>0.009760223834</v>
      </c>
      <c r="I384" s="21"/>
    </row>
    <row r="385">
      <c r="A385" s="11"/>
      <c r="B385" s="16">
        <v>230.0</v>
      </c>
      <c r="C385" s="16">
        <v>66.0</v>
      </c>
      <c r="D385" s="19">
        <v>0.2147249244</v>
      </c>
      <c r="I385" s="21"/>
    </row>
    <row r="386">
      <c r="A386" s="11"/>
      <c r="B386" s="16">
        <v>2300.0</v>
      </c>
      <c r="C386" s="16">
        <v>419.0</v>
      </c>
      <c r="D386" s="19">
        <v>1.363177929</v>
      </c>
      <c r="I386" s="21"/>
    </row>
    <row r="387">
      <c r="A387" s="11"/>
      <c r="B387" s="16">
        <v>2310.0</v>
      </c>
      <c r="C387" s="16">
        <v>2.0</v>
      </c>
      <c r="D387" s="19">
        <v>0.00650681589</v>
      </c>
      <c r="I387" s="21"/>
    </row>
    <row r="388">
      <c r="A388" s="11"/>
      <c r="B388" s="16">
        <v>2320.0</v>
      </c>
      <c r="C388" s="16">
        <v>4.0</v>
      </c>
      <c r="D388" s="19">
        <v>0.01301363178</v>
      </c>
      <c r="I388" s="21"/>
    </row>
    <row r="389">
      <c r="A389" s="11"/>
      <c r="B389" s="16">
        <v>2330.0</v>
      </c>
      <c r="C389" s="16">
        <v>3.0</v>
      </c>
      <c r="D389" s="19">
        <v>0.009760223834</v>
      </c>
      <c r="I389" s="21"/>
    </row>
    <row r="390">
      <c r="A390" s="11"/>
      <c r="B390" s="16">
        <v>2340.0</v>
      </c>
      <c r="C390" s="16">
        <v>5.0</v>
      </c>
      <c r="D390" s="19">
        <v>0.01626703972</v>
      </c>
      <c r="I390" s="21"/>
    </row>
    <row r="391">
      <c r="A391" s="11"/>
      <c r="B391" s="16">
        <v>2350.0</v>
      </c>
      <c r="C391" s="16">
        <v>2.0</v>
      </c>
      <c r="D391" s="19">
        <v>0.00650681589</v>
      </c>
      <c r="I391" s="21"/>
    </row>
    <row r="392">
      <c r="A392" s="11"/>
      <c r="B392" s="16">
        <v>2360.0</v>
      </c>
      <c r="C392" s="16">
        <v>3.0</v>
      </c>
      <c r="D392" s="19">
        <v>0.009760223834</v>
      </c>
      <c r="I392" s="21"/>
    </row>
    <row r="393">
      <c r="A393" s="11"/>
      <c r="B393" s="16">
        <v>2370.0</v>
      </c>
      <c r="C393" s="16">
        <v>7.0</v>
      </c>
      <c r="D393" s="19">
        <v>0.02277385561</v>
      </c>
      <c r="I393" s="21"/>
    </row>
    <row r="394">
      <c r="A394" s="11"/>
      <c r="B394" s="16">
        <v>2380.0</v>
      </c>
      <c r="C394" s="16">
        <v>4.0</v>
      </c>
      <c r="D394" s="19">
        <v>0.01301363178</v>
      </c>
      <c r="I394" s="21"/>
    </row>
    <row r="395">
      <c r="A395" s="11"/>
      <c r="B395" s="16">
        <v>2390.0</v>
      </c>
      <c r="C395" s="16">
        <v>3.0</v>
      </c>
      <c r="D395" s="19">
        <v>0.009760223834</v>
      </c>
      <c r="I395" s="21"/>
    </row>
    <row r="396">
      <c r="A396" s="11"/>
      <c r="B396" s="16">
        <v>24.0</v>
      </c>
      <c r="C396" s="16">
        <v>17.0</v>
      </c>
      <c r="D396" s="19">
        <v>0.05530793506</v>
      </c>
      <c r="I396" s="21"/>
    </row>
    <row r="397">
      <c r="A397" s="11"/>
      <c r="B397" s="16">
        <v>240.0</v>
      </c>
      <c r="C397" s="16">
        <v>103.0</v>
      </c>
      <c r="D397" s="19">
        <v>0.3351010183</v>
      </c>
      <c r="I397" s="21"/>
    </row>
    <row r="398">
      <c r="A398" s="11"/>
      <c r="B398" s="16">
        <v>2400.0</v>
      </c>
      <c r="C398" s="16">
        <v>4.0</v>
      </c>
      <c r="D398" s="19">
        <v>0.01301363178</v>
      </c>
      <c r="I398" s="21"/>
    </row>
    <row r="399">
      <c r="A399" s="11"/>
      <c r="B399" s="16">
        <v>2410.0</v>
      </c>
      <c r="C399" s="16">
        <v>3.0</v>
      </c>
      <c r="D399" s="19">
        <v>0.009760223834</v>
      </c>
      <c r="I399" s="21"/>
    </row>
    <row r="400">
      <c r="A400" s="11"/>
      <c r="B400" s="16">
        <v>2420.0</v>
      </c>
      <c r="C400" s="16">
        <v>4.0</v>
      </c>
      <c r="D400" s="19">
        <v>0.01301363178</v>
      </c>
      <c r="I400" s="21"/>
    </row>
    <row r="401">
      <c r="A401" s="11"/>
      <c r="B401" s="16">
        <v>2430.0</v>
      </c>
      <c r="C401" s="16">
        <v>3.0</v>
      </c>
      <c r="D401" s="19">
        <v>0.009760223834</v>
      </c>
      <c r="I401" s="21"/>
    </row>
    <row r="402">
      <c r="A402" s="11"/>
      <c r="B402" s="16">
        <v>2440.0</v>
      </c>
      <c r="C402" s="16">
        <v>4.0</v>
      </c>
      <c r="D402" s="19">
        <v>0.01301363178</v>
      </c>
      <c r="I402" s="21"/>
    </row>
    <row r="403">
      <c r="A403" s="11"/>
      <c r="B403" s="16">
        <v>2450.0</v>
      </c>
      <c r="C403" s="16">
        <v>6.0</v>
      </c>
      <c r="D403" s="19">
        <v>0.01952044767</v>
      </c>
      <c r="I403" s="21"/>
    </row>
    <row r="404">
      <c r="A404" s="11"/>
      <c r="B404" s="16">
        <v>2460.0</v>
      </c>
      <c r="C404" s="16">
        <v>3.0</v>
      </c>
      <c r="D404" s="19">
        <v>0.009760223834</v>
      </c>
      <c r="I404" s="21"/>
    </row>
    <row r="405">
      <c r="A405" s="11"/>
      <c r="B405" s="16">
        <v>2470.0</v>
      </c>
      <c r="C405" s="16">
        <v>5.0</v>
      </c>
      <c r="D405" s="19">
        <v>0.01626703972</v>
      </c>
      <c r="I405" s="21"/>
    </row>
    <row r="406">
      <c r="A406" s="11"/>
      <c r="B406" s="16">
        <v>2480.0</v>
      </c>
      <c r="C406" s="16">
        <v>4.0</v>
      </c>
      <c r="D406" s="19">
        <v>0.01301363178</v>
      </c>
      <c r="I406" s="21"/>
    </row>
    <row r="407">
      <c r="A407" s="11"/>
      <c r="B407" s="16">
        <v>2490.0</v>
      </c>
      <c r="C407" s="16">
        <v>4.0</v>
      </c>
      <c r="D407" s="19">
        <v>0.01301363178</v>
      </c>
      <c r="I407" s="21"/>
    </row>
    <row r="408">
      <c r="A408" s="11"/>
      <c r="B408" s="16">
        <v>250.0</v>
      </c>
      <c r="C408" s="16">
        <v>60.0</v>
      </c>
      <c r="D408" s="19">
        <v>0.1952044767</v>
      </c>
      <c r="I408" s="21"/>
    </row>
    <row r="409">
      <c r="A409" s="11"/>
      <c r="B409" s="16">
        <v>2500.0</v>
      </c>
      <c r="C409" s="16">
        <v>4.0</v>
      </c>
      <c r="D409" s="19">
        <v>0.01301363178</v>
      </c>
      <c r="I409" s="21"/>
    </row>
    <row r="410">
      <c r="A410" s="11"/>
      <c r="B410" s="16">
        <v>2510.0</v>
      </c>
      <c r="C410" s="16">
        <v>4.0</v>
      </c>
      <c r="D410" s="19">
        <v>0.01301363178</v>
      </c>
      <c r="I410" s="21"/>
    </row>
    <row r="411">
      <c r="A411" s="11"/>
      <c r="B411" s="16">
        <v>2520.0</v>
      </c>
      <c r="C411" s="16">
        <v>3.0</v>
      </c>
      <c r="D411" s="19">
        <v>0.009760223834</v>
      </c>
      <c r="I411" s="21"/>
    </row>
    <row r="412">
      <c r="A412" s="11"/>
      <c r="B412" s="16">
        <v>2530.0</v>
      </c>
      <c r="C412" s="16">
        <v>4.0</v>
      </c>
      <c r="D412" s="19">
        <v>0.01301363178</v>
      </c>
      <c r="I412" s="21"/>
    </row>
    <row r="413">
      <c r="A413" s="11"/>
      <c r="B413" s="16">
        <v>2540.0</v>
      </c>
      <c r="C413" s="16">
        <v>3.0</v>
      </c>
      <c r="D413" s="19">
        <v>0.009760223834</v>
      </c>
      <c r="I413" s="21"/>
    </row>
    <row r="414">
      <c r="A414" s="11"/>
      <c r="B414" s="16">
        <v>2550.0</v>
      </c>
      <c r="C414" s="16">
        <v>3.0</v>
      </c>
      <c r="D414" s="19">
        <v>0.009760223834</v>
      </c>
      <c r="I414" s="21"/>
    </row>
    <row r="415">
      <c r="A415" s="11"/>
      <c r="B415" s="16">
        <v>2560.0</v>
      </c>
      <c r="C415" s="16">
        <v>3.0</v>
      </c>
      <c r="D415" s="19">
        <v>0.009760223834</v>
      </c>
      <c r="I415" s="21"/>
    </row>
    <row r="416">
      <c r="A416" s="11"/>
      <c r="B416" s="16">
        <v>2570.0</v>
      </c>
      <c r="C416" s="16">
        <v>7.0</v>
      </c>
      <c r="D416" s="19">
        <v>0.02277385561</v>
      </c>
      <c r="I416" s="21"/>
    </row>
    <row r="417">
      <c r="A417" s="11"/>
      <c r="B417" s="16">
        <v>2580.0</v>
      </c>
      <c r="C417" s="16">
        <v>8.0</v>
      </c>
      <c r="D417" s="19">
        <v>0.02602726356</v>
      </c>
      <c r="I417" s="21"/>
    </row>
    <row r="418">
      <c r="A418" s="11"/>
      <c r="B418" s="16">
        <v>2590.0</v>
      </c>
      <c r="C418" s="16">
        <v>3.0</v>
      </c>
      <c r="D418" s="19">
        <v>0.009760223834</v>
      </c>
      <c r="I418" s="21"/>
    </row>
    <row r="419">
      <c r="A419" s="11"/>
      <c r="B419" s="16">
        <v>260.0</v>
      </c>
      <c r="C419" s="16">
        <v>231.0</v>
      </c>
      <c r="D419" s="19">
        <v>0.7515372353</v>
      </c>
      <c r="I419" s="21"/>
    </row>
    <row r="420">
      <c r="A420" s="11"/>
      <c r="B420" s="16">
        <v>2600.0</v>
      </c>
      <c r="C420" s="16">
        <v>5.0</v>
      </c>
      <c r="D420" s="19">
        <v>0.01626703972</v>
      </c>
      <c r="I420" s="21"/>
    </row>
    <row r="421">
      <c r="A421" s="11"/>
      <c r="B421" s="16">
        <v>261.0</v>
      </c>
      <c r="C421" s="16">
        <v>9.0</v>
      </c>
      <c r="D421" s="19">
        <v>0.0292806715</v>
      </c>
      <c r="I421" s="21"/>
    </row>
    <row r="422">
      <c r="A422" s="11"/>
      <c r="B422" s="16">
        <v>2610.0</v>
      </c>
      <c r="C422" s="16">
        <v>3.0</v>
      </c>
      <c r="D422" s="19">
        <v>0.009760223834</v>
      </c>
      <c r="I422" s="21"/>
    </row>
    <row r="423">
      <c r="A423" s="11"/>
      <c r="B423" s="16">
        <v>2620.0</v>
      </c>
      <c r="C423" s="16">
        <v>8.0</v>
      </c>
      <c r="D423" s="19">
        <v>0.02602726356</v>
      </c>
      <c r="I423" s="21"/>
    </row>
    <row r="424">
      <c r="A424" s="11"/>
      <c r="B424" s="16">
        <v>2630.0</v>
      </c>
      <c r="C424" s="16">
        <v>6.0</v>
      </c>
      <c r="D424" s="19">
        <v>0.01952044767</v>
      </c>
      <c r="I424" s="21"/>
    </row>
    <row r="425">
      <c r="A425" s="11"/>
      <c r="B425" s="16">
        <v>2640.0</v>
      </c>
      <c r="C425" s="16">
        <v>1.0</v>
      </c>
      <c r="D425" s="19">
        <v>0.003253407945</v>
      </c>
      <c r="I425" s="21"/>
    </row>
    <row r="426">
      <c r="A426" s="11"/>
      <c r="B426" s="16">
        <v>2650.0</v>
      </c>
      <c r="C426" s="16">
        <v>3.0</v>
      </c>
      <c r="D426" s="19">
        <v>0.009760223834</v>
      </c>
      <c r="I426" s="21"/>
    </row>
    <row r="427">
      <c r="A427" s="11"/>
      <c r="B427" s="16">
        <v>2660.0</v>
      </c>
      <c r="C427" s="16">
        <v>6.0</v>
      </c>
      <c r="D427" s="19">
        <v>0.01952044767</v>
      </c>
      <c r="I427" s="21"/>
    </row>
    <row r="428">
      <c r="A428" s="11"/>
      <c r="B428" s="16">
        <v>2670.0</v>
      </c>
      <c r="C428" s="16">
        <v>3.0</v>
      </c>
      <c r="D428" s="19">
        <v>0.009760223834</v>
      </c>
      <c r="I428" s="21"/>
    </row>
    <row r="429">
      <c r="A429" s="11"/>
      <c r="B429" s="16">
        <v>2680.0</v>
      </c>
      <c r="C429" s="16">
        <v>1.0</v>
      </c>
      <c r="D429" s="19">
        <v>0.003253407945</v>
      </c>
      <c r="I429" s="21"/>
    </row>
    <row r="430">
      <c r="A430" s="11"/>
      <c r="B430" s="16">
        <v>2690.0</v>
      </c>
      <c r="C430" s="16">
        <v>4.0</v>
      </c>
      <c r="D430" s="19">
        <v>0.01301363178</v>
      </c>
      <c r="I430" s="21"/>
    </row>
    <row r="431">
      <c r="A431" s="11"/>
      <c r="B431" s="16">
        <v>270.0</v>
      </c>
      <c r="C431" s="16">
        <v>77.0</v>
      </c>
      <c r="D431" s="19">
        <v>0.2505124118</v>
      </c>
      <c r="I431" s="21"/>
    </row>
    <row r="432">
      <c r="A432" s="11"/>
      <c r="B432" s="16">
        <v>2700.0</v>
      </c>
      <c r="C432" s="16">
        <v>5.0</v>
      </c>
      <c r="D432" s="19">
        <v>0.01626703972</v>
      </c>
      <c r="I432" s="21"/>
    </row>
    <row r="433">
      <c r="A433" s="11"/>
      <c r="B433" s="16">
        <v>2710.0</v>
      </c>
      <c r="C433" s="16">
        <v>2.0</v>
      </c>
      <c r="D433" s="19">
        <v>0.00650681589</v>
      </c>
      <c r="I433" s="21"/>
    </row>
    <row r="434">
      <c r="A434" s="11"/>
      <c r="B434" s="16">
        <v>2720.0</v>
      </c>
      <c r="C434" s="16">
        <v>2.0</v>
      </c>
      <c r="D434" s="19">
        <v>0.00650681589</v>
      </c>
      <c r="I434" s="21"/>
    </row>
    <row r="435">
      <c r="A435" s="11"/>
      <c r="B435" s="16">
        <v>2730.0</v>
      </c>
      <c r="C435" s="16">
        <v>3.0</v>
      </c>
      <c r="D435" s="19">
        <v>0.009760223834</v>
      </c>
      <c r="I435" s="21"/>
    </row>
    <row r="436">
      <c r="A436" s="11"/>
      <c r="B436" s="16">
        <v>2740.0</v>
      </c>
      <c r="C436" s="16">
        <v>2.0</v>
      </c>
      <c r="D436" s="19">
        <v>0.00650681589</v>
      </c>
      <c r="I436" s="21"/>
    </row>
    <row r="437">
      <c r="A437" s="11"/>
      <c r="B437" s="16">
        <v>2750.0</v>
      </c>
      <c r="C437" s="16">
        <v>3.0</v>
      </c>
      <c r="D437" s="19">
        <v>0.009760223834</v>
      </c>
      <c r="I437" s="21"/>
    </row>
    <row r="438">
      <c r="A438" s="11"/>
      <c r="B438" s="16">
        <v>2760.0</v>
      </c>
      <c r="C438" s="16">
        <v>3.0</v>
      </c>
      <c r="D438" s="19">
        <v>0.009760223834</v>
      </c>
      <c r="I438" s="21"/>
    </row>
    <row r="439">
      <c r="A439" s="11"/>
      <c r="B439" s="16">
        <v>2770.0</v>
      </c>
      <c r="C439" s="16">
        <v>4.0</v>
      </c>
      <c r="D439" s="19">
        <v>0.01301363178</v>
      </c>
      <c r="I439" s="21"/>
    </row>
    <row r="440">
      <c r="A440" s="11"/>
      <c r="B440" s="16">
        <v>2780.0</v>
      </c>
      <c r="C440" s="16">
        <v>2.0</v>
      </c>
      <c r="D440" s="19">
        <v>0.00650681589</v>
      </c>
      <c r="I440" s="21"/>
    </row>
    <row r="441">
      <c r="A441" s="11"/>
      <c r="B441" s="16">
        <v>280.0</v>
      </c>
      <c r="C441" s="16">
        <v>59.0</v>
      </c>
      <c r="D441" s="19">
        <v>0.1919510687</v>
      </c>
      <c r="I441" s="21"/>
    </row>
    <row r="442">
      <c r="A442" s="11"/>
      <c r="B442" s="16">
        <v>2800.0</v>
      </c>
      <c r="C442" s="16">
        <v>3.0</v>
      </c>
      <c r="D442" s="19">
        <v>0.009760223834</v>
      </c>
      <c r="I442" s="21"/>
    </row>
    <row r="443">
      <c r="A443" s="11"/>
      <c r="B443" s="16">
        <v>2810.0</v>
      </c>
      <c r="C443" s="16">
        <v>3.0</v>
      </c>
      <c r="D443" s="19">
        <v>0.009760223834</v>
      </c>
      <c r="I443" s="21"/>
    </row>
    <row r="444">
      <c r="A444" s="11"/>
      <c r="B444" s="16">
        <v>2820.0</v>
      </c>
      <c r="C444" s="16">
        <v>3.0</v>
      </c>
      <c r="D444" s="19">
        <v>0.009760223834</v>
      </c>
      <c r="I444" s="21"/>
    </row>
    <row r="445">
      <c r="A445" s="11"/>
      <c r="B445" s="16">
        <v>2830.0</v>
      </c>
      <c r="C445" s="16">
        <v>5.0</v>
      </c>
      <c r="D445" s="19">
        <v>0.01626703972</v>
      </c>
      <c r="I445" s="21"/>
    </row>
    <row r="446">
      <c r="A446" s="11"/>
      <c r="B446" s="16">
        <v>2840.0</v>
      </c>
      <c r="C446" s="16">
        <v>4.0</v>
      </c>
      <c r="D446" s="19">
        <v>0.01301363178</v>
      </c>
      <c r="I446" s="21"/>
    </row>
    <row r="447">
      <c r="A447" s="11"/>
      <c r="B447" s="16">
        <v>2850.0</v>
      </c>
      <c r="C447" s="16">
        <v>3.0</v>
      </c>
      <c r="D447" s="19">
        <v>0.009760223834</v>
      </c>
      <c r="I447" s="21"/>
    </row>
    <row r="448">
      <c r="A448" s="11"/>
      <c r="B448" s="16">
        <v>2860.0</v>
      </c>
      <c r="C448" s="16">
        <v>4.0</v>
      </c>
      <c r="D448" s="19">
        <v>0.01301363178</v>
      </c>
      <c r="I448" s="21"/>
    </row>
    <row r="449">
      <c r="A449" s="11"/>
      <c r="B449" s="16">
        <v>2870.0</v>
      </c>
      <c r="C449" s="16">
        <v>2.0</v>
      </c>
      <c r="D449" s="19">
        <v>0.00650681589</v>
      </c>
      <c r="I449" s="21"/>
    </row>
    <row r="450">
      <c r="A450" s="11"/>
      <c r="B450" s="16">
        <v>2880.0</v>
      </c>
      <c r="C450" s="16">
        <v>2.0</v>
      </c>
      <c r="D450" s="19">
        <v>0.00650681589</v>
      </c>
      <c r="I450" s="21"/>
    </row>
    <row r="451">
      <c r="A451" s="11"/>
      <c r="B451" s="16">
        <v>2890.0</v>
      </c>
      <c r="C451" s="16">
        <v>3.0</v>
      </c>
      <c r="D451" s="19">
        <v>0.009760223834</v>
      </c>
      <c r="I451" s="21"/>
    </row>
    <row r="452">
      <c r="A452" s="11"/>
      <c r="B452" s="16">
        <v>290.0</v>
      </c>
      <c r="C452" s="16">
        <v>52.0</v>
      </c>
      <c r="D452" s="19">
        <v>0.1691772131</v>
      </c>
      <c r="I452" s="21"/>
    </row>
    <row r="453">
      <c r="A453" s="11"/>
      <c r="B453" s="16">
        <v>2900.0</v>
      </c>
      <c r="C453" s="16">
        <v>2.0</v>
      </c>
      <c r="D453" s="19">
        <v>0.00650681589</v>
      </c>
      <c r="I453" s="21"/>
    </row>
    <row r="454">
      <c r="A454" s="11"/>
      <c r="B454" s="16">
        <v>2910.0</v>
      </c>
      <c r="C454" s="16">
        <v>3.0</v>
      </c>
      <c r="D454" s="19">
        <v>0.009760223834</v>
      </c>
      <c r="I454" s="21"/>
    </row>
    <row r="455">
      <c r="A455" s="11"/>
      <c r="B455" s="16">
        <v>2920.0</v>
      </c>
      <c r="C455" s="16">
        <v>3.0</v>
      </c>
      <c r="D455" s="19">
        <v>0.009760223834</v>
      </c>
      <c r="I455" s="21"/>
    </row>
    <row r="456">
      <c r="A456" s="11"/>
      <c r="B456" s="16">
        <v>2930.0</v>
      </c>
      <c r="C456" s="16">
        <v>1.0</v>
      </c>
      <c r="D456" s="19">
        <v>0.003253407945</v>
      </c>
      <c r="I456" s="21"/>
    </row>
    <row r="457">
      <c r="A457" s="11"/>
      <c r="B457" s="16">
        <v>2940.0</v>
      </c>
      <c r="C457" s="16">
        <v>2.0</v>
      </c>
      <c r="D457" s="19">
        <v>0.00650681589</v>
      </c>
      <c r="I457" s="21"/>
    </row>
    <row r="458">
      <c r="A458" s="11"/>
      <c r="B458" s="16">
        <v>2950.0</v>
      </c>
      <c r="C458" s="16">
        <v>2.0</v>
      </c>
      <c r="D458" s="19">
        <v>0.00650681589</v>
      </c>
      <c r="I458" s="21"/>
    </row>
    <row r="459">
      <c r="A459" s="11"/>
      <c r="B459" s="16">
        <v>2960.0</v>
      </c>
      <c r="C459" s="16">
        <v>2.0</v>
      </c>
      <c r="D459" s="19">
        <v>0.00650681589</v>
      </c>
      <c r="I459" s="21"/>
    </row>
    <row r="460">
      <c r="A460" s="11"/>
      <c r="B460" s="16">
        <v>2970.0</v>
      </c>
      <c r="C460" s="16">
        <v>2.0</v>
      </c>
      <c r="D460" s="19">
        <v>0.00650681589</v>
      </c>
      <c r="I460" s="21"/>
    </row>
    <row r="461">
      <c r="A461" s="11"/>
      <c r="B461" s="16">
        <v>2980.0</v>
      </c>
      <c r="C461" s="16">
        <v>2.0</v>
      </c>
      <c r="D461" s="19">
        <v>0.00650681589</v>
      </c>
      <c r="I461" s="21"/>
    </row>
    <row r="462">
      <c r="A462" s="11"/>
      <c r="B462" s="16">
        <v>2990.0</v>
      </c>
      <c r="C462" s="16">
        <v>2.0</v>
      </c>
      <c r="D462" s="19">
        <v>0.00650681589</v>
      </c>
      <c r="I462" s="21"/>
    </row>
    <row r="463">
      <c r="A463" s="11"/>
      <c r="B463" s="16">
        <v>30.0</v>
      </c>
      <c r="C463" s="16">
        <v>1118.0</v>
      </c>
      <c r="D463" s="19">
        <v>3.637310082</v>
      </c>
      <c r="I463" s="21"/>
    </row>
    <row r="464">
      <c r="A464" s="11"/>
      <c r="B464" s="16">
        <v>300.0</v>
      </c>
      <c r="C464" s="16">
        <v>599.0</v>
      </c>
      <c r="D464" s="19">
        <v>1.948791359</v>
      </c>
      <c r="I464" s="21"/>
    </row>
    <row r="465">
      <c r="A465" s="11"/>
      <c r="B465" s="16">
        <v>3000.0</v>
      </c>
      <c r="C465" s="16">
        <v>4.0</v>
      </c>
      <c r="D465" s="19">
        <v>0.01301363178</v>
      </c>
      <c r="I465" s="21"/>
    </row>
    <row r="466">
      <c r="A466" s="11"/>
      <c r="B466" s="16">
        <v>3010.0</v>
      </c>
      <c r="C466" s="16">
        <v>1.0</v>
      </c>
      <c r="D466" s="19">
        <v>0.003253407945</v>
      </c>
      <c r="I466" s="21"/>
    </row>
    <row r="467">
      <c r="A467" s="11"/>
      <c r="B467" s="16">
        <v>3020.0</v>
      </c>
      <c r="C467" s="16">
        <v>2.0</v>
      </c>
      <c r="D467" s="19">
        <v>0.00650681589</v>
      </c>
      <c r="I467" s="21"/>
    </row>
    <row r="468">
      <c r="A468" s="11"/>
      <c r="B468" s="16">
        <v>3030.0</v>
      </c>
      <c r="C468" s="16">
        <v>2.0</v>
      </c>
      <c r="D468" s="19">
        <v>0.00650681589</v>
      </c>
      <c r="I468" s="21"/>
    </row>
    <row r="469">
      <c r="A469" s="11"/>
      <c r="B469" s="16">
        <v>3040.0</v>
      </c>
      <c r="C469" s="16">
        <v>2.0</v>
      </c>
      <c r="D469" s="19">
        <v>0.00650681589</v>
      </c>
      <c r="I469" s="21"/>
    </row>
    <row r="470">
      <c r="A470" s="11"/>
      <c r="B470" s="16">
        <v>3050.0</v>
      </c>
      <c r="C470" s="16">
        <v>8.0</v>
      </c>
      <c r="D470" s="19">
        <v>0.02602726356</v>
      </c>
      <c r="I470" s="21"/>
    </row>
    <row r="471">
      <c r="A471" s="11"/>
      <c r="B471" s="16">
        <v>3060.0</v>
      </c>
      <c r="C471" s="16">
        <v>1.0</v>
      </c>
      <c r="D471" s="19">
        <v>0.003253407945</v>
      </c>
      <c r="I471" s="21"/>
    </row>
    <row r="472">
      <c r="A472" s="11"/>
      <c r="B472" s="16">
        <v>3070.0</v>
      </c>
      <c r="C472" s="16">
        <v>2.0</v>
      </c>
      <c r="D472" s="19">
        <v>0.00650681589</v>
      </c>
      <c r="I472" s="21"/>
    </row>
    <row r="473">
      <c r="A473" s="11"/>
      <c r="B473" s="16">
        <v>3080.0</v>
      </c>
      <c r="C473" s="16">
        <v>4.0</v>
      </c>
      <c r="D473" s="19">
        <v>0.01301363178</v>
      </c>
      <c r="I473" s="21"/>
    </row>
    <row r="474">
      <c r="A474" s="11"/>
      <c r="B474" s="16">
        <v>3090.0</v>
      </c>
      <c r="C474" s="16">
        <v>2.0</v>
      </c>
      <c r="D474" s="19">
        <v>0.00650681589</v>
      </c>
      <c r="I474" s="21"/>
    </row>
    <row r="475">
      <c r="A475" s="11"/>
      <c r="B475" s="16">
        <v>310.0</v>
      </c>
      <c r="C475" s="16">
        <v>49.0</v>
      </c>
      <c r="D475" s="19">
        <v>0.1594169893</v>
      </c>
      <c r="I475" s="21"/>
    </row>
    <row r="476">
      <c r="A476" s="11"/>
      <c r="B476" s="16">
        <v>3100.0</v>
      </c>
      <c r="C476" s="16">
        <v>2.0</v>
      </c>
      <c r="D476" s="19">
        <v>0.00650681589</v>
      </c>
      <c r="I476" s="21"/>
    </row>
    <row r="477">
      <c r="A477" s="11"/>
      <c r="B477" s="16">
        <v>3110.0</v>
      </c>
      <c r="C477" s="16">
        <v>2.0</v>
      </c>
      <c r="D477" s="19">
        <v>0.00650681589</v>
      </c>
      <c r="I477" s="21"/>
    </row>
    <row r="478">
      <c r="A478" s="11"/>
      <c r="B478" s="16">
        <v>3120.0</v>
      </c>
      <c r="C478" s="16">
        <v>3.0</v>
      </c>
      <c r="D478" s="19">
        <v>0.009760223834</v>
      </c>
      <c r="I478" s="21"/>
    </row>
    <row r="479">
      <c r="A479" s="11"/>
      <c r="B479" s="16">
        <v>3130.0</v>
      </c>
      <c r="C479" s="16">
        <v>5.0</v>
      </c>
      <c r="D479" s="19">
        <v>0.01626703972</v>
      </c>
      <c r="I479" s="21"/>
    </row>
    <row r="480">
      <c r="A480" s="11"/>
      <c r="B480" s="16">
        <v>3140.0</v>
      </c>
      <c r="C480" s="16">
        <v>1.0</v>
      </c>
      <c r="D480" s="19">
        <v>0.003253407945</v>
      </c>
      <c r="I480" s="21"/>
    </row>
    <row r="481">
      <c r="A481" s="11"/>
      <c r="B481" s="16">
        <v>3150.0</v>
      </c>
      <c r="C481" s="16">
        <v>2.0</v>
      </c>
      <c r="D481" s="19">
        <v>0.00650681589</v>
      </c>
      <c r="I481" s="21"/>
    </row>
    <row r="482">
      <c r="A482" s="11"/>
      <c r="B482" s="16">
        <v>3160.0</v>
      </c>
      <c r="C482" s="16">
        <v>2.0</v>
      </c>
      <c r="D482" s="19">
        <v>0.00650681589</v>
      </c>
      <c r="I482" s="21"/>
    </row>
    <row r="483">
      <c r="A483" s="11"/>
      <c r="B483" s="16">
        <v>3170.0</v>
      </c>
      <c r="C483" s="16">
        <v>3.0</v>
      </c>
      <c r="D483" s="19">
        <v>0.009760223834</v>
      </c>
      <c r="I483" s="21"/>
    </row>
    <row r="484">
      <c r="A484" s="11"/>
      <c r="B484" s="16">
        <v>3180.0</v>
      </c>
      <c r="C484" s="16">
        <v>2.0</v>
      </c>
      <c r="D484" s="19">
        <v>0.00650681589</v>
      </c>
      <c r="I484" s="21"/>
    </row>
    <row r="485">
      <c r="A485" s="11"/>
      <c r="B485" s="16">
        <v>3190.0</v>
      </c>
      <c r="C485" s="16">
        <v>4.0</v>
      </c>
      <c r="D485" s="19">
        <v>0.01301363178</v>
      </c>
      <c r="I485" s="21"/>
    </row>
    <row r="486">
      <c r="A486" s="11"/>
      <c r="B486" s="16">
        <v>32.0</v>
      </c>
      <c r="C486" s="16">
        <v>4.0</v>
      </c>
      <c r="D486" s="19">
        <v>0.01301363178</v>
      </c>
      <c r="I486" s="21"/>
    </row>
    <row r="487">
      <c r="A487" s="11"/>
      <c r="B487" s="16">
        <v>320.0</v>
      </c>
      <c r="C487" s="16">
        <v>38.0</v>
      </c>
      <c r="D487" s="19">
        <v>0.1236295019</v>
      </c>
      <c r="I487" s="21"/>
    </row>
    <row r="488">
      <c r="A488" s="11"/>
      <c r="B488" s="16">
        <v>3200.0</v>
      </c>
      <c r="C488" s="16">
        <v>2.0</v>
      </c>
      <c r="D488" s="19">
        <v>0.00650681589</v>
      </c>
      <c r="I488" s="21"/>
    </row>
    <row r="489">
      <c r="A489" s="11"/>
      <c r="B489" s="16">
        <v>3210.0</v>
      </c>
      <c r="C489" s="16">
        <v>2.0</v>
      </c>
      <c r="D489" s="19">
        <v>0.00650681589</v>
      </c>
      <c r="I489" s="21"/>
    </row>
    <row r="490">
      <c r="A490" s="11"/>
      <c r="B490" s="16">
        <v>3220.0</v>
      </c>
      <c r="C490" s="16">
        <v>2.0</v>
      </c>
      <c r="D490" s="19">
        <v>0.00650681589</v>
      </c>
      <c r="I490" s="21"/>
    </row>
    <row r="491">
      <c r="A491" s="11"/>
      <c r="B491" s="16">
        <v>3230.0</v>
      </c>
      <c r="C491" s="16">
        <v>2.0</v>
      </c>
      <c r="D491" s="19">
        <v>0.00650681589</v>
      </c>
      <c r="I491" s="21"/>
    </row>
    <row r="492">
      <c r="A492" s="11"/>
      <c r="B492" s="16">
        <v>3240.0</v>
      </c>
      <c r="C492" s="16">
        <v>1.0</v>
      </c>
      <c r="D492" s="19">
        <v>0.003253407945</v>
      </c>
      <c r="I492" s="21"/>
    </row>
    <row r="493">
      <c r="A493" s="11"/>
      <c r="B493" s="16">
        <v>3250.0</v>
      </c>
      <c r="C493" s="16">
        <v>2.0</v>
      </c>
      <c r="D493" s="19">
        <v>0.00650681589</v>
      </c>
      <c r="I493" s="21"/>
    </row>
    <row r="494">
      <c r="A494" s="11"/>
      <c r="B494" s="16">
        <v>3260.0</v>
      </c>
      <c r="C494" s="16">
        <v>2.0</v>
      </c>
      <c r="D494" s="19">
        <v>0.00650681589</v>
      </c>
      <c r="I494" s="21"/>
    </row>
    <row r="495">
      <c r="A495" s="11"/>
      <c r="B495" s="16">
        <v>3270.0</v>
      </c>
      <c r="C495" s="16">
        <v>2.0</v>
      </c>
      <c r="D495" s="19">
        <v>0.00650681589</v>
      </c>
      <c r="I495" s="21"/>
    </row>
    <row r="496">
      <c r="A496" s="11"/>
      <c r="B496" s="16">
        <v>3280.0</v>
      </c>
      <c r="C496" s="16">
        <v>1.0</v>
      </c>
      <c r="D496" s="19">
        <v>0.003253407945</v>
      </c>
      <c r="I496" s="21"/>
    </row>
    <row r="497">
      <c r="A497" s="11"/>
      <c r="B497" s="16">
        <v>3290.0</v>
      </c>
      <c r="C497" s="16">
        <v>7.0</v>
      </c>
      <c r="D497" s="19">
        <v>0.02277385561</v>
      </c>
      <c r="I497" s="21"/>
    </row>
    <row r="498">
      <c r="A498" s="11"/>
      <c r="B498" s="16">
        <v>330.0</v>
      </c>
      <c r="C498" s="16">
        <v>226.0</v>
      </c>
      <c r="D498" s="19">
        <v>0.7352701955</v>
      </c>
      <c r="I498" s="21"/>
    </row>
    <row r="499">
      <c r="A499" s="11"/>
      <c r="B499" s="16">
        <v>3300.0</v>
      </c>
      <c r="C499" s="16">
        <v>1.0</v>
      </c>
      <c r="D499" s="19">
        <v>0.003253407945</v>
      </c>
      <c r="I499" s="21"/>
    </row>
    <row r="500">
      <c r="A500" s="11"/>
      <c r="B500" s="16">
        <v>3310.0</v>
      </c>
      <c r="C500" s="16">
        <v>2.0</v>
      </c>
      <c r="D500" s="19">
        <v>0.00650681589</v>
      </c>
      <c r="I500" s="21"/>
    </row>
    <row r="501">
      <c r="A501" s="11"/>
      <c r="B501" s="16">
        <v>3320.0</v>
      </c>
      <c r="C501" s="16">
        <v>2.0</v>
      </c>
      <c r="D501" s="19">
        <v>0.00650681589</v>
      </c>
      <c r="I501" s="21"/>
    </row>
    <row r="502">
      <c r="A502" s="11"/>
      <c r="B502" s="16">
        <v>3330.0</v>
      </c>
      <c r="C502" s="16">
        <v>2.0</v>
      </c>
      <c r="D502" s="19">
        <v>0.00650681589</v>
      </c>
      <c r="I502" s="21"/>
    </row>
    <row r="503">
      <c r="A503" s="11"/>
      <c r="B503" s="16">
        <v>3340.0</v>
      </c>
      <c r="C503" s="16">
        <v>2.0</v>
      </c>
      <c r="D503" s="19">
        <v>0.00650681589</v>
      </c>
      <c r="I503" s="21"/>
    </row>
    <row r="504">
      <c r="A504" s="11"/>
      <c r="B504" s="16">
        <v>3350.0</v>
      </c>
      <c r="C504" s="16">
        <v>2.0</v>
      </c>
      <c r="D504" s="19">
        <v>0.00650681589</v>
      </c>
      <c r="I504" s="21"/>
    </row>
    <row r="505">
      <c r="A505" s="11"/>
      <c r="B505" s="16">
        <v>3360.0</v>
      </c>
      <c r="C505" s="16">
        <v>2.0</v>
      </c>
      <c r="D505" s="19">
        <v>0.00650681589</v>
      </c>
      <c r="I505" s="21"/>
    </row>
    <row r="506">
      <c r="A506" s="11"/>
      <c r="B506" s="16">
        <v>3370.0</v>
      </c>
      <c r="C506" s="16">
        <v>2.0</v>
      </c>
      <c r="D506" s="19">
        <v>0.00650681589</v>
      </c>
      <c r="I506" s="21"/>
    </row>
    <row r="507">
      <c r="A507" s="11"/>
      <c r="B507" s="16">
        <v>3380.0</v>
      </c>
      <c r="C507" s="16">
        <v>2.0</v>
      </c>
      <c r="D507" s="19">
        <v>0.00650681589</v>
      </c>
      <c r="I507" s="21"/>
    </row>
    <row r="508">
      <c r="A508" s="11"/>
      <c r="B508" s="16">
        <v>3390.0</v>
      </c>
      <c r="C508" s="16">
        <v>1.0</v>
      </c>
      <c r="D508" s="19">
        <v>0.003253407945</v>
      </c>
      <c r="I508" s="21"/>
    </row>
    <row r="509">
      <c r="A509" s="11"/>
      <c r="B509" s="16">
        <v>340.0</v>
      </c>
      <c r="C509" s="16">
        <v>61.0</v>
      </c>
      <c r="D509" s="19">
        <v>0.1984578846</v>
      </c>
      <c r="I509" s="21"/>
    </row>
    <row r="510">
      <c r="A510" s="11"/>
      <c r="B510" s="16">
        <v>3400.0</v>
      </c>
      <c r="C510" s="16">
        <v>2.0</v>
      </c>
      <c r="D510" s="19">
        <v>0.00650681589</v>
      </c>
      <c r="I510" s="21"/>
    </row>
    <row r="511">
      <c r="A511" s="11"/>
      <c r="B511" s="16">
        <v>3410.0</v>
      </c>
      <c r="C511" s="16">
        <v>2.0</v>
      </c>
      <c r="D511" s="19">
        <v>0.00650681589</v>
      </c>
      <c r="I511" s="21"/>
    </row>
    <row r="512">
      <c r="A512" s="11"/>
      <c r="B512" s="16">
        <v>3420.0</v>
      </c>
      <c r="C512" s="16">
        <v>2.0</v>
      </c>
      <c r="D512" s="19">
        <v>0.00650681589</v>
      </c>
      <c r="I512" s="21"/>
    </row>
    <row r="513">
      <c r="A513" s="11"/>
      <c r="B513" s="16">
        <v>3430.0</v>
      </c>
      <c r="C513" s="16">
        <v>4.0</v>
      </c>
      <c r="D513" s="19">
        <v>0.01301363178</v>
      </c>
      <c r="I513" s="21"/>
    </row>
    <row r="514">
      <c r="A514" s="11"/>
      <c r="B514" s="16">
        <v>3440.0</v>
      </c>
      <c r="C514" s="16">
        <v>1.0</v>
      </c>
      <c r="D514" s="19">
        <v>0.003253407945</v>
      </c>
      <c r="I514" s="21"/>
    </row>
    <row r="515">
      <c r="A515" s="11"/>
      <c r="B515" s="16">
        <v>3450.0</v>
      </c>
      <c r="C515" s="16">
        <v>2.0</v>
      </c>
      <c r="D515" s="19">
        <v>0.00650681589</v>
      </c>
      <c r="I515" s="21"/>
    </row>
    <row r="516">
      <c r="A516" s="11"/>
      <c r="B516" s="16">
        <v>3460.0</v>
      </c>
      <c r="C516" s="16">
        <v>2.0</v>
      </c>
      <c r="D516" s="19">
        <v>0.00650681589</v>
      </c>
      <c r="I516" s="21"/>
    </row>
    <row r="517">
      <c r="A517" s="11"/>
      <c r="B517" s="16">
        <v>3470.0</v>
      </c>
      <c r="C517" s="16">
        <v>2.0</v>
      </c>
      <c r="D517" s="19">
        <v>0.00650681589</v>
      </c>
      <c r="I517" s="21"/>
    </row>
    <row r="518">
      <c r="A518" s="11"/>
      <c r="B518" s="16">
        <v>3480.0</v>
      </c>
      <c r="C518" s="16">
        <v>2.0</v>
      </c>
      <c r="D518" s="19">
        <v>0.00650681589</v>
      </c>
      <c r="I518" s="21"/>
    </row>
    <row r="519">
      <c r="A519" s="11"/>
      <c r="B519" s="16">
        <v>3490.0</v>
      </c>
      <c r="C519" s="16">
        <v>1.0</v>
      </c>
      <c r="D519" s="19">
        <v>0.003253407945</v>
      </c>
      <c r="I519" s="21"/>
    </row>
    <row r="520">
      <c r="A520" s="11"/>
      <c r="B520" s="16">
        <v>350.0</v>
      </c>
      <c r="C520" s="16">
        <v>43.0</v>
      </c>
      <c r="D520" s="19">
        <v>0.1398965416</v>
      </c>
      <c r="I520" s="21"/>
    </row>
    <row r="521">
      <c r="A521" s="11"/>
      <c r="B521" s="16">
        <v>3500.0</v>
      </c>
      <c r="C521" s="16">
        <v>1.0</v>
      </c>
      <c r="D521" s="19">
        <v>0.003253407945</v>
      </c>
      <c r="I521" s="21"/>
    </row>
    <row r="522">
      <c r="A522" s="7"/>
      <c r="B522" s="16">
        <v>3510.0</v>
      </c>
      <c r="C522" s="16">
        <v>2.0</v>
      </c>
      <c r="D522" s="19">
        <v>0.00650681589</v>
      </c>
      <c r="I522" s="21"/>
    </row>
    <row r="523">
      <c r="B523" s="16">
        <v>3530.0</v>
      </c>
      <c r="C523" s="16">
        <v>2.0</v>
      </c>
      <c r="D523" s="19">
        <v>0.00650681589</v>
      </c>
      <c r="I523" s="21"/>
    </row>
    <row r="524">
      <c r="B524" s="16">
        <v>3540.0</v>
      </c>
      <c r="C524" s="16">
        <v>2.0</v>
      </c>
      <c r="D524" s="19">
        <v>0.00650681589</v>
      </c>
      <c r="I524" s="21"/>
    </row>
    <row r="525">
      <c r="B525" s="16">
        <v>3550.0</v>
      </c>
      <c r="C525" s="16">
        <v>1.0</v>
      </c>
      <c r="D525" s="19">
        <v>0.003253407945</v>
      </c>
      <c r="I525" s="21"/>
    </row>
    <row r="526">
      <c r="B526" s="16">
        <v>3570.0</v>
      </c>
      <c r="C526" s="16">
        <v>1.0</v>
      </c>
      <c r="D526" s="19">
        <v>0.003253407945</v>
      </c>
      <c r="I526" s="21"/>
    </row>
    <row r="527">
      <c r="B527" s="16">
        <v>3580.0</v>
      </c>
      <c r="C527" s="16">
        <v>1.0</v>
      </c>
      <c r="D527" s="19">
        <v>0.003253407945</v>
      </c>
      <c r="I527" s="21"/>
    </row>
    <row r="528">
      <c r="B528" s="16">
        <v>3590.0</v>
      </c>
      <c r="C528" s="16">
        <v>1.0</v>
      </c>
      <c r="D528" s="19">
        <v>0.003253407945</v>
      </c>
      <c r="I528" s="21"/>
    </row>
    <row r="529">
      <c r="B529" s="16">
        <v>360.0</v>
      </c>
      <c r="C529" s="16">
        <v>116.0</v>
      </c>
      <c r="D529" s="19">
        <v>0.3773953216</v>
      </c>
      <c r="I529" s="21"/>
    </row>
    <row r="530">
      <c r="B530" s="16">
        <v>3600.0</v>
      </c>
      <c r="C530" s="16">
        <v>1.0</v>
      </c>
      <c r="D530" s="19">
        <v>0.003253407945</v>
      </c>
      <c r="I530" s="21"/>
    </row>
    <row r="531">
      <c r="B531" s="16">
        <v>3610.0</v>
      </c>
      <c r="C531" s="16">
        <v>1.0</v>
      </c>
      <c r="D531" s="19">
        <v>0.003253407945</v>
      </c>
      <c r="I531" s="21"/>
    </row>
    <row r="532">
      <c r="B532" s="16">
        <v>3620.0</v>
      </c>
      <c r="C532" s="16">
        <v>3.0</v>
      </c>
      <c r="D532" s="19">
        <v>0.009760223834</v>
      </c>
      <c r="I532" s="21"/>
    </row>
    <row r="533">
      <c r="B533" s="16">
        <v>3630.0</v>
      </c>
      <c r="C533" s="16">
        <v>1.0</v>
      </c>
      <c r="D533" s="19">
        <v>0.003253407945</v>
      </c>
      <c r="I533" s="21"/>
    </row>
    <row r="534">
      <c r="B534" s="16">
        <v>3640.0</v>
      </c>
      <c r="C534" s="16">
        <v>1.0</v>
      </c>
      <c r="D534" s="19">
        <v>0.003253407945</v>
      </c>
      <c r="I534" s="21"/>
    </row>
    <row r="535">
      <c r="B535" s="16">
        <v>3650.0</v>
      </c>
      <c r="C535" s="16">
        <v>1.0</v>
      </c>
      <c r="D535" s="19">
        <v>0.003253407945</v>
      </c>
      <c r="I535" s="21"/>
    </row>
    <row r="536">
      <c r="B536" s="16">
        <v>3670.0</v>
      </c>
      <c r="C536" s="16">
        <v>1.0</v>
      </c>
      <c r="D536" s="19">
        <v>0.003253407945</v>
      </c>
      <c r="I536" s="21"/>
    </row>
    <row r="537">
      <c r="B537" s="16">
        <v>3680.0</v>
      </c>
      <c r="C537" s="16">
        <v>1.0</v>
      </c>
      <c r="D537" s="19">
        <v>0.003253407945</v>
      </c>
      <c r="I537" s="21"/>
    </row>
    <row r="538">
      <c r="B538" s="16">
        <v>3690.0</v>
      </c>
      <c r="C538" s="16">
        <v>4.0</v>
      </c>
      <c r="D538" s="19">
        <v>0.01301363178</v>
      </c>
      <c r="I538" s="21"/>
    </row>
    <row r="539">
      <c r="B539" s="16">
        <v>370.0</v>
      </c>
      <c r="C539" s="16">
        <v>62.0</v>
      </c>
      <c r="D539" s="19">
        <v>0.2017112926</v>
      </c>
      <c r="I539" s="21"/>
    </row>
    <row r="540">
      <c r="B540" s="16">
        <v>3700.0</v>
      </c>
      <c r="C540" s="16">
        <v>1.0</v>
      </c>
      <c r="D540" s="19">
        <v>0.003253407945</v>
      </c>
      <c r="I540" s="21"/>
    </row>
    <row r="541">
      <c r="B541" s="16">
        <v>3710.0</v>
      </c>
      <c r="C541" s="16">
        <v>2.0</v>
      </c>
      <c r="D541" s="19">
        <v>0.00650681589</v>
      </c>
      <c r="I541" s="21"/>
    </row>
    <row r="542">
      <c r="B542" s="16">
        <v>3720.0</v>
      </c>
      <c r="C542" s="16">
        <v>1.0</v>
      </c>
      <c r="D542" s="19">
        <v>0.003253407945</v>
      </c>
      <c r="I542" s="21"/>
    </row>
    <row r="543">
      <c r="B543" s="16">
        <v>3730.0</v>
      </c>
      <c r="C543" s="16">
        <v>1.0</v>
      </c>
      <c r="D543" s="19">
        <v>0.003253407945</v>
      </c>
      <c r="I543" s="21"/>
    </row>
    <row r="544">
      <c r="B544" s="16">
        <v>3740.0</v>
      </c>
      <c r="C544" s="16">
        <v>1.0</v>
      </c>
      <c r="D544" s="19">
        <v>0.003253407945</v>
      </c>
      <c r="I544" s="21"/>
    </row>
    <row r="545">
      <c r="B545" s="16">
        <v>3750.0</v>
      </c>
      <c r="C545" s="16">
        <v>1.0</v>
      </c>
      <c r="D545" s="19">
        <v>0.003253407945</v>
      </c>
      <c r="I545" s="21"/>
    </row>
    <row r="546">
      <c r="B546" s="16">
        <v>3760.0</v>
      </c>
      <c r="C546" s="16">
        <v>1.0</v>
      </c>
      <c r="D546" s="19">
        <v>0.003253407945</v>
      </c>
      <c r="I546" s="21"/>
    </row>
    <row r="547">
      <c r="B547" s="16">
        <v>3770.0</v>
      </c>
      <c r="C547" s="16">
        <v>1.0</v>
      </c>
      <c r="D547" s="19">
        <v>0.003253407945</v>
      </c>
      <c r="I547" s="21"/>
    </row>
    <row r="548">
      <c r="B548" s="16">
        <v>3780.0</v>
      </c>
      <c r="C548" s="16">
        <v>1.0</v>
      </c>
      <c r="D548" s="19">
        <v>0.003253407945</v>
      </c>
      <c r="I548" s="21"/>
    </row>
    <row r="549">
      <c r="B549" s="16">
        <v>3790.0</v>
      </c>
      <c r="C549" s="16">
        <v>1.0</v>
      </c>
      <c r="D549" s="19">
        <v>0.003253407945</v>
      </c>
      <c r="I549" s="21"/>
    </row>
    <row r="550">
      <c r="B550" s="16">
        <v>380.0</v>
      </c>
      <c r="C550" s="16">
        <v>50.0</v>
      </c>
      <c r="D550" s="19">
        <v>0.1626703972</v>
      </c>
      <c r="I550" s="21"/>
    </row>
    <row r="551">
      <c r="B551" s="16">
        <v>3800.0</v>
      </c>
      <c r="C551" s="16">
        <v>1.0</v>
      </c>
      <c r="D551" s="19">
        <v>0.003253407945</v>
      </c>
      <c r="I551" s="21"/>
    </row>
    <row r="552">
      <c r="B552" s="16">
        <v>3810.0</v>
      </c>
      <c r="C552" s="16">
        <v>1.0</v>
      </c>
      <c r="D552" s="19">
        <v>0.003253407945</v>
      </c>
      <c r="I552" s="21"/>
    </row>
    <row r="553">
      <c r="B553" s="16">
        <v>3820.0</v>
      </c>
      <c r="C553" s="16">
        <v>1.0</v>
      </c>
      <c r="D553" s="19">
        <v>0.003253407945</v>
      </c>
      <c r="I553" s="21"/>
    </row>
    <row r="554">
      <c r="B554" s="16">
        <v>3830.0</v>
      </c>
      <c r="C554" s="16">
        <v>1.0</v>
      </c>
      <c r="D554" s="19">
        <v>0.003253407945</v>
      </c>
      <c r="I554" s="21"/>
    </row>
    <row r="555">
      <c r="B555" s="16">
        <v>3850.0</v>
      </c>
      <c r="C555" s="16">
        <v>1.0</v>
      </c>
      <c r="D555" s="19">
        <v>0.003253407945</v>
      </c>
      <c r="I555" s="21"/>
    </row>
    <row r="556">
      <c r="B556" s="16">
        <v>3860.0</v>
      </c>
      <c r="C556" s="16">
        <v>1.0</v>
      </c>
      <c r="D556" s="19">
        <v>0.003253407945</v>
      </c>
      <c r="I556" s="21"/>
    </row>
    <row r="557">
      <c r="B557" s="16">
        <v>3870.0</v>
      </c>
      <c r="C557" s="16">
        <v>1.0</v>
      </c>
      <c r="D557" s="19">
        <v>0.003253407945</v>
      </c>
      <c r="I557" s="21"/>
    </row>
    <row r="558">
      <c r="B558" s="16">
        <v>3880.0</v>
      </c>
      <c r="C558" s="16">
        <v>2.0</v>
      </c>
      <c r="D558" s="19">
        <v>0.00650681589</v>
      </c>
      <c r="I558" s="21"/>
    </row>
    <row r="559">
      <c r="B559" s="16">
        <v>3890.0</v>
      </c>
      <c r="C559" s="16">
        <v>1.0</v>
      </c>
      <c r="D559" s="19">
        <v>0.003253407945</v>
      </c>
      <c r="I559" s="21"/>
    </row>
    <row r="560">
      <c r="B560" s="16">
        <v>390.0</v>
      </c>
      <c r="C560" s="16">
        <v>66.0</v>
      </c>
      <c r="D560" s="19">
        <v>0.2147249244</v>
      </c>
      <c r="I560" s="21"/>
    </row>
    <row r="561">
      <c r="B561" s="16">
        <v>3900.0</v>
      </c>
      <c r="C561" s="16">
        <v>1.0</v>
      </c>
      <c r="D561" s="19">
        <v>0.003253407945</v>
      </c>
      <c r="I561" s="21"/>
    </row>
    <row r="562">
      <c r="B562" s="16">
        <v>3910.0</v>
      </c>
      <c r="C562" s="16">
        <v>3.0</v>
      </c>
      <c r="D562" s="19">
        <v>0.009760223834</v>
      </c>
      <c r="I562" s="21"/>
    </row>
    <row r="563">
      <c r="B563" s="16">
        <v>3920.0</v>
      </c>
      <c r="C563" s="16">
        <v>1.0</v>
      </c>
      <c r="D563" s="19">
        <v>0.003253407945</v>
      </c>
      <c r="I563" s="21"/>
    </row>
    <row r="564">
      <c r="B564" s="16">
        <v>3930.0</v>
      </c>
      <c r="C564" s="16">
        <v>1.0</v>
      </c>
      <c r="D564" s="19">
        <v>0.003253407945</v>
      </c>
      <c r="I564" s="21"/>
    </row>
    <row r="565">
      <c r="B565" s="16">
        <v>3940.0</v>
      </c>
      <c r="C565" s="16">
        <v>1.0</v>
      </c>
      <c r="D565" s="19">
        <v>0.003253407945</v>
      </c>
      <c r="I565" s="21"/>
    </row>
    <row r="566">
      <c r="B566" s="16">
        <v>3950.0</v>
      </c>
      <c r="C566" s="16">
        <v>1.0</v>
      </c>
      <c r="D566" s="19">
        <v>0.003253407945</v>
      </c>
      <c r="I566" s="21"/>
    </row>
    <row r="567">
      <c r="B567" s="16">
        <v>3960.0</v>
      </c>
      <c r="C567" s="16">
        <v>2.0</v>
      </c>
      <c r="D567" s="19">
        <v>0.00650681589</v>
      </c>
      <c r="I567" s="21"/>
    </row>
    <row r="568">
      <c r="B568" s="16">
        <v>3970.0</v>
      </c>
      <c r="C568" s="16">
        <v>1.0</v>
      </c>
      <c r="D568" s="19">
        <v>0.003253407945</v>
      </c>
      <c r="I568" s="21"/>
    </row>
    <row r="569">
      <c r="B569" s="16">
        <v>3980.0</v>
      </c>
      <c r="C569" s="16">
        <v>1.0</v>
      </c>
      <c r="D569" s="19">
        <v>0.003253407945</v>
      </c>
      <c r="I569" s="21"/>
    </row>
    <row r="570">
      <c r="B570" s="16">
        <v>40.0</v>
      </c>
      <c r="C570" s="16">
        <v>823.0</v>
      </c>
      <c r="D570" s="19">
        <v>2.677554739</v>
      </c>
      <c r="I570" s="21"/>
    </row>
    <row r="571">
      <c r="B571" s="16">
        <v>400.0</v>
      </c>
      <c r="C571" s="16">
        <v>32.0</v>
      </c>
      <c r="D571" s="19">
        <v>0.1041090542</v>
      </c>
      <c r="I571" s="21"/>
    </row>
    <row r="572">
      <c r="B572" s="16">
        <v>4000.0</v>
      </c>
      <c r="C572" s="16">
        <v>1.0</v>
      </c>
      <c r="D572" s="19">
        <v>0.003253407945</v>
      </c>
      <c r="I572" s="21"/>
    </row>
    <row r="573">
      <c r="B573" s="16">
        <v>4020.0</v>
      </c>
      <c r="C573" s="16">
        <v>1.0</v>
      </c>
      <c r="D573" s="19">
        <v>0.003253407945</v>
      </c>
      <c r="I573" s="21"/>
    </row>
    <row r="574">
      <c r="B574" s="16">
        <v>4030.0</v>
      </c>
      <c r="C574" s="16">
        <v>2.0</v>
      </c>
      <c r="D574" s="19">
        <v>0.00650681589</v>
      </c>
      <c r="I574" s="21"/>
    </row>
    <row r="575">
      <c r="B575" s="16">
        <v>4040.0</v>
      </c>
      <c r="C575" s="16">
        <v>1.0</v>
      </c>
      <c r="D575" s="19">
        <v>0.003253407945</v>
      </c>
      <c r="I575" s="21"/>
    </row>
    <row r="576">
      <c r="B576" s="16">
        <v>4050.0</v>
      </c>
      <c r="C576" s="16">
        <v>1.0</v>
      </c>
      <c r="D576" s="19">
        <v>0.003253407945</v>
      </c>
      <c r="I576" s="21"/>
    </row>
    <row r="577">
      <c r="B577" s="16">
        <v>4060.0</v>
      </c>
      <c r="C577" s="16">
        <v>1.0</v>
      </c>
      <c r="D577" s="19">
        <v>0.003253407945</v>
      </c>
      <c r="I577" s="21"/>
    </row>
    <row r="578">
      <c r="B578" s="16">
        <v>4070.0</v>
      </c>
      <c r="C578" s="16">
        <v>2.0</v>
      </c>
      <c r="D578" s="19">
        <v>0.00650681589</v>
      </c>
      <c r="I578" s="21"/>
    </row>
    <row r="579">
      <c r="B579" s="16">
        <v>41.0</v>
      </c>
      <c r="C579" s="16">
        <v>2.0</v>
      </c>
      <c r="D579" s="19">
        <v>0.00650681589</v>
      </c>
      <c r="I579" s="21"/>
    </row>
    <row r="580">
      <c r="B580" s="16">
        <v>410.0</v>
      </c>
      <c r="C580" s="16">
        <v>56.0</v>
      </c>
      <c r="D580" s="19">
        <v>0.1821908449</v>
      </c>
      <c r="I580" s="21"/>
    </row>
    <row r="581">
      <c r="B581" s="16">
        <v>4100.0</v>
      </c>
      <c r="C581" s="16">
        <v>3.0</v>
      </c>
      <c r="D581" s="19">
        <v>0.009760223834</v>
      </c>
      <c r="I581" s="21"/>
    </row>
    <row r="582">
      <c r="B582" s="16">
        <v>4110.0</v>
      </c>
      <c r="C582" s="16">
        <v>1.0</v>
      </c>
      <c r="D582" s="19">
        <v>0.003253407945</v>
      </c>
      <c r="I582" s="21"/>
    </row>
    <row r="583">
      <c r="B583" s="16">
        <v>4120.0</v>
      </c>
      <c r="C583" s="16">
        <v>1.0</v>
      </c>
      <c r="D583" s="19">
        <v>0.003253407945</v>
      </c>
      <c r="I583" s="21"/>
    </row>
    <row r="584">
      <c r="B584" s="16">
        <v>4130.0</v>
      </c>
      <c r="C584" s="16">
        <v>1.0</v>
      </c>
      <c r="D584" s="19">
        <v>0.003253407945</v>
      </c>
      <c r="I584" s="21"/>
    </row>
    <row r="585">
      <c r="B585" s="16">
        <v>4140.0</v>
      </c>
      <c r="C585" s="16">
        <v>1.0</v>
      </c>
      <c r="D585" s="19">
        <v>0.003253407945</v>
      </c>
      <c r="I585" s="21"/>
    </row>
    <row r="586">
      <c r="B586" s="16">
        <v>4150.0</v>
      </c>
      <c r="C586" s="16">
        <v>3.0</v>
      </c>
      <c r="D586" s="19">
        <v>0.009760223834</v>
      </c>
      <c r="I586" s="21"/>
    </row>
    <row r="587">
      <c r="B587" s="16">
        <v>4160.0</v>
      </c>
      <c r="C587" s="16">
        <v>1.0</v>
      </c>
      <c r="D587" s="19">
        <v>0.003253407945</v>
      </c>
      <c r="I587" s="21"/>
    </row>
    <row r="588">
      <c r="B588" s="16">
        <v>4170.0</v>
      </c>
      <c r="C588" s="16">
        <v>1.0</v>
      </c>
      <c r="D588" s="19">
        <v>0.003253407945</v>
      </c>
      <c r="I588" s="21"/>
    </row>
    <row r="589">
      <c r="B589" s="16">
        <v>4180.0</v>
      </c>
      <c r="C589" s="16">
        <v>1.0</v>
      </c>
      <c r="D589" s="19">
        <v>0.003253407945</v>
      </c>
      <c r="I589" s="21"/>
    </row>
    <row r="590">
      <c r="B590" s="16">
        <v>420.0</v>
      </c>
      <c r="C590" s="16">
        <v>139.0</v>
      </c>
      <c r="D590" s="19">
        <v>0.4522237043</v>
      </c>
      <c r="I590" s="21"/>
    </row>
    <row r="591">
      <c r="B591" s="16">
        <v>430.0</v>
      </c>
      <c r="C591" s="16">
        <v>38.0</v>
      </c>
      <c r="D591" s="19">
        <v>0.1236295019</v>
      </c>
      <c r="I591" s="21"/>
    </row>
    <row r="592">
      <c r="B592" s="16">
        <v>44.0</v>
      </c>
      <c r="C592" s="16">
        <v>5.0</v>
      </c>
      <c r="D592" s="19">
        <v>0.01626703972</v>
      </c>
      <c r="I592" s="21"/>
    </row>
    <row r="593">
      <c r="B593" s="16">
        <v>440.0</v>
      </c>
      <c r="C593" s="16">
        <v>42.0</v>
      </c>
      <c r="D593" s="19">
        <v>0.1366431337</v>
      </c>
      <c r="I593" s="21"/>
    </row>
    <row r="594">
      <c r="B594" s="16">
        <v>450.0</v>
      </c>
      <c r="C594" s="16">
        <v>76.0</v>
      </c>
      <c r="D594" s="19">
        <v>0.2472590038</v>
      </c>
      <c r="I594" s="21"/>
    </row>
    <row r="595">
      <c r="B595" s="16">
        <v>460.0</v>
      </c>
      <c r="C595" s="16">
        <v>48.0</v>
      </c>
      <c r="D595" s="19">
        <v>0.1561635814</v>
      </c>
      <c r="I595" s="21"/>
    </row>
    <row r="596">
      <c r="B596" s="16">
        <v>470.0</v>
      </c>
      <c r="C596" s="16">
        <v>31.0</v>
      </c>
      <c r="D596" s="19">
        <v>0.1008556463</v>
      </c>
      <c r="I596" s="21"/>
    </row>
    <row r="597">
      <c r="B597" s="16">
        <v>480.0</v>
      </c>
      <c r="C597" s="16">
        <v>26.0</v>
      </c>
      <c r="D597" s="19">
        <v>0.08458860657</v>
      </c>
      <c r="I597" s="21"/>
    </row>
    <row r="598">
      <c r="B598" s="16">
        <v>490.0</v>
      </c>
      <c r="C598" s="16">
        <v>35.0</v>
      </c>
      <c r="D598" s="19">
        <v>0.1138692781</v>
      </c>
      <c r="I598" s="21"/>
    </row>
    <row r="599">
      <c r="B599" s="16">
        <v>50.0</v>
      </c>
      <c r="C599" s="16">
        <v>564.0</v>
      </c>
      <c r="D599" s="19">
        <v>1.834922081</v>
      </c>
      <c r="I599" s="21"/>
    </row>
    <row r="600">
      <c r="B600" s="16">
        <v>500.0</v>
      </c>
      <c r="C600" s="16">
        <v>26.0</v>
      </c>
      <c r="D600" s="19">
        <v>0.08458860657</v>
      </c>
      <c r="I600" s="21"/>
    </row>
    <row r="601">
      <c r="B601" s="16">
        <v>510.0</v>
      </c>
      <c r="C601" s="16">
        <v>38.0</v>
      </c>
      <c r="D601" s="19">
        <v>0.1236295019</v>
      </c>
      <c r="I601" s="21"/>
    </row>
    <row r="602">
      <c r="B602" s="16">
        <v>520.0</v>
      </c>
      <c r="C602" s="16">
        <v>23.0</v>
      </c>
      <c r="D602" s="19">
        <v>0.07482838273</v>
      </c>
      <c r="I602" s="21"/>
    </row>
    <row r="603">
      <c r="B603" s="16">
        <v>530.0</v>
      </c>
      <c r="C603" s="16">
        <v>28.0</v>
      </c>
      <c r="D603" s="19">
        <v>0.09109542246</v>
      </c>
      <c r="I603" s="21"/>
    </row>
    <row r="604">
      <c r="B604" s="16">
        <v>540.0</v>
      </c>
      <c r="C604" s="16">
        <v>32.0</v>
      </c>
      <c r="D604" s="19">
        <v>0.1041090542</v>
      </c>
      <c r="I604" s="21"/>
    </row>
    <row r="605">
      <c r="B605" s="16">
        <v>550.0</v>
      </c>
      <c r="C605" s="16">
        <v>24.0</v>
      </c>
      <c r="D605" s="19">
        <v>0.07808179068</v>
      </c>
      <c r="I605" s="21"/>
    </row>
    <row r="606">
      <c r="B606" s="16">
        <v>560.0</v>
      </c>
      <c r="C606" s="16">
        <v>37.0</v>
      </c>
      <c r="D606" s="19">
        <v>0.120376094</v>
      </c>
      <c r="I606" s="21"/>
    </row>
    <row r="607">
      <c r="B607" s="16">
        <v>570.0</v>
      </c>
      <c r="C607" s="16">
        <v>25.0</v>
      </c>
      <c r="D607" s="19">
        <v>0.08133519862</v>
      </c>
      <c r="I607" s="21"/>
    </row>
    <row r="608">
      <c r="B608" s="16">
        <v>580.0</v>
      </c>
      <c r="C608" s="16">
        <v>30.0</v>
      </c>
      <c r="D608" s="19">
        <v>0.09760223834</v>
      </c>
      <c r="I608" s="21"/>
    </row>
    <row r="609">
      <c r="B609" s="16">
        <v>590.0</v>
      </c>
      <c r="C609" s="16">
        <v>25.0</v>
      </c>
      <c r="D609" s="19">
        <v>0.08133519862</v>
      </c>
      <c r="I609" s="21"/>
    </row>
    <row r="610">
      <c r="B610" s="16">
        <v>60.0</v>
      </c>
      <c r="C610" s="16">
        <v>777.0</v>
      </c>
      <c r="D610" s="19">
        <v>2.527897973</v>
      </c>
      <c r="I610" s="21"/>
    </row>
    <row r="611">
      <c r="B611" s="16">
        <v>600.0</v>
      </c>
      <c r="C611" s="16">
        <v>27.0</v>
      </c>
      <c r="D611" s="19">
        <v>0.08784201451</v>
      </c>
      <c r="I611" s="21"/>
    </row>
    <row r="612">
      <c r="B612" s="16">
        <v>610.0</v>
      </c>
      <c r="C612" s="16">
        <v>20.0</v>
      </c>
      <c r="D612" s="19">
        <v>0.0650681589</v>
      </c>
      <c r="I612" s="21"/>
    </row>
    <row r="613">
      <c r="B613" s="16">
        <v>620.0</v>
      </c>
      <c r="C613" s="16">
        <v>189.0</v>
      </c>
      <c r="D613" s="19">
        <v>0.6148941016</v>
      </c>
      <c r="I613" s="21"/>
    </row>
    <row r="614">
      <c r="B614" s="16">
        <v>630.0</v>
      </c>
      <c r="C614" s="16">
        <v>22.0</v>
      </c>
      <c r="D614" s="19">
        <v>0.07157497479</v>
      </c>
      <c r="I614" s="21"/>
    </row>
    <row r="615">
      <c r="B615" s="16">
        <v>640.0</v>
      </c>
      <c r="C615" s="16">
        <v>27.0</v>
      </c>
      <c r="D615" s="19">
        <v>0.08784201451</v>
      </c>
      <c r="I615" s="21"/>
    </row>
    <row r="616">
      <c r="B616" s="16">
        <v>650.0</v>
      </c>
      <c r="C616" s="16">
        <v>44.0</v>
      </c>
      <c r="D616" s="19">
        <v>0.1431499496</v>
      </c>
      <c r="I616" s="21"/>
    </row>
    <row r="617">
      <c r="B617" s="16">
        <v>660.0</v>
      </c>
      <c r="C617" s="16">
        <v>32.0</v>
      </c>
      <c r="D617" s="19">
        <v>0.1041090542</v>
      </c>
      <c r="I617" s="21"/>
    </row>
    <row r="618">
      <c r="B618" s="16">
        <v>670.0</v>
      </c>
      <c r="C618" s="16">
        <v>23.0</v>
      </c>
      <c r="D618" s="19">
        <v>0.07482838273</v>
      </c>
      <c r="I618" s="21"/>
    </row>
    <row r="619">
      <c r="B619" s="16">
        <v>680.0</v>
      </c>
      <c r="C619" s="16">
        <v>30.0</v>
      </c>
      <c r="D619" s="19">
        <v>0.09760223834</v>
      </c>
      <c r="I619" s="21"/>
    </row>
    <row r="620">
      <c r="B620" s="16">
        <v>690.0</v>
      </c>
      <c r="C620" s="16">
        <v>25.0</v>
      </c>
      <c r="D620" s="19">
        <v>0.08133519862</v>
      </c>
      <c r="I620" s="21"/>
    </row>
    <row r="621">
      <c r="B621" s="16">
        <v>70.0</v>
      </c>
      <c r="C621" s="16">
        <v>487.0</v>
      </c>
      <c r="D621" s="19">
        <v>1.584409669</v>
      </c>
      <c r="I621" s="21"/>
    </row>
    <row r="622">
      <c r="B622" s="16">
        <v>700.0</v>
      </c>
      <c r="C622" s="16">
        <v>23.0</v>
      </c>
      <c r="D622" s="19">
        <v>0.07482838273</v>
      </c>
      <c r="I622" s="21"/>
    </row>
    <row r="623">
      <c r="B623" s="16">
        <v>710.0</v>
      </c>
      <c r="C623" s="16">
        <v>24.0</v>
      </c>
      <c r="D623" s="19">
        <v>0.07808179068</v>
      </c>
      <c r="I623" s="21"/>
    </row>
    <row r="624">
      <c r="B624" s="16">
        <v>720.0</v>
      </c>
      <c r="C624" s="16">
        <v>714.0</v>
      </c>
      <c r="D624" s="19">
        <v>2.322933273</v>
      </c>
      <c r="I624" s="21"/>
    </row>
    <row r="625">
      <c r="B625" s="16">
        <v>730.0</v>
      </c>
      <c r="C625" s="16">
        <v>27.0</v>
      </c>
      <c r="D625" s="19">
        <v>0.08784201451</v>
      </c>
      <c r="I625" s="21"/>
    </row>
    <row r="626">
      <c r="B626" s="16">
        <v>740.0</v>
      </c>
      <c r="C626" s="16">
        <v>53.0</v>
      </c>
      <c r="D626" s="19">
        <v>0.1724306211</v>
      </c>
      <c r="I626" s="21"/>
    </row>
    <row r="627">
      <c r="B627" s="16">
        <v>750.0</v>
      </c>
      <c r="C627" s="16">
        <v>16.0</v>
      </c>
      <c r="D627" s="19">
        <v>0.05205452712</v>
      </c>
      <c r="I627" s="21"/>
    </row>
    <row r="628">
      <c r="B628" s="16">
        <v>760.0</v>
      </c>
      <c r="C628" s="16">
        <v>17.0</v>
      </c>
      <c r="D628" s="19">
        <v>0.05530793506</v>
      </c>
      <c r="I628" s="21"/>
    </row>
    <row r="629">
      <c r="B629" s="16">
        <v>770.0</v>
      </c>
      <c r="C629" s="16">
        <v>24.0</v>
      </c>
      <c r="D629" s="19">
        <v>0.07808179068</v>
      </c>
      <c r="I629" s="21"/>
    </row>
    <row r="630">
      <c r="B630" s="16">
        <v>7700.0</v>
      </c>
      <c r="C630" s="16">
        <v>3.0</v>
      </c>
      <c r="D630" s="19">
        <v>0.009760223834</v>
      </c>
      <c r="I630" s="21"/>
    </row>
    <row r="631">
      <c r="B631" s="16">
        <v>780.0</v>
      </c>
      <c r="C631" s="16">
        <v>19.0</v>
      </c>
      <c r="D631" s="19">
        <v>0.06181475095</v>
      </c>
      <c r="I631" s="21"/>
    </row>
    <row r="632">
      <c r="B632" s="16">
        <v>790.0</v>
      </c>
      <c r="C632" s="16">
        <v>57.0</v>
      </c>
      <c r="D632" s="19">
        <v>0.1854442529</v>
      </c>
      <c r="I632" s="21"/>
    </row>
    <row r="633">
      <c r="B633" s="16">
        <v>80.0</v>
      </c>
      <c r="C633" s="16">
        <v>489.0</v>
      </c>
      <c r="D633" s="19">
        <v>1.590916485</v>
      </c>
      <c r="I633" s="21"/>
    </row>
    <row r="634">
      <c r="B634" s="16">
        <v>800.0</v>
      </c>
      <c r="C634" s="16">
        <v>35.0</v>
      </c>
      <c r="D634" s="19">
        <v>0.1138692781</v>
      </c>
      <c r="I634" s="21"/>
    </row>
    <row r="635">
      <c r="B635" s="16">
        <v>810.0</v>
      </c>
      <c r="C635" s="16">
        <v>20.0</v>
      </c>
      <c r="D635" s="19">
        <v>0.0650681589</v>
      </c>
      <c r="I635" s="21"/>
    </row>
    <row r="636">
      <c r="B636" s="16">
        <v>820.0</v>
      </c>
      <c r="C636" s="16">
        <v>18.0</v>
      </c>
      <c r="D636" s="19">
        <v>0.05856134301</v>
      </c>
      <c r="I636" s="21"/>
    </row>
    <row r="637">
      <c r="B637" s="16">
        <v>830.0</v>
      </c>
      <c r="C637" s="16">
        <v>22.0</v>
      </c>
      <c r="D637" s="19">
        <v>0.07157497479</v>
      </c>
      <c r="I637" s="21"/>
    </row>
    <row r="638">
      <c r="B638" s="16">
        <v>840.0</v>
      </c>
      <c r="C638" s="16">
        <v>17.0</v>
      </c>
      <c r="D638" s="19">
        <v>0.05530793506</v>
      </c>
      <c r="I638" s="21"/>
    </row>
    <row r="639">
      <c r="B639" s="16">
        <v>850.0</v>
      </c>
      <c r="C639" s="16">
        <v>38.0</v>
      </c>
      <c r="D639" s="19">
        <v>0.1236295019</v>
      </c>
      <c r="I639" s="21"/>
    </row>
    <row r="640">
      <c r="B640" s="16">
        <v>860.0</v>
      </c>
      <c r="C640" s="16">
        <v>15.0</v>
      </c>
      <c r="D640" s="19">
        <v>0.04880111917</v>
      </c>
      <c r="I640" s="21"/>
    </row>
    <row r="641">
      <c r="B641" s="16">
        <v>870.0</v>
      </c>
      <c r="C641" s="16">
        <v>21.0</v>
      </c>
      <c r="D641" s="19">
        <v>0.06832156684</v>
      </c>
      <c r="I641" s="21"/>
    </row>
    <row r="642">
      <c r="B642" s="16">
        <v>880.0</v>
      </c>
      <c r="C642" s="16">
        <v>77.0</v>
      </c>
      <c r="D642" s="19">
        <v>0.2505124118</v>
      </c>
      <c r="I642" s="21"/>
    </row>
    <row r="643">
      <c r="B643" s="16">
        <v>890.0</v>
      </c>
      <c r="C643" s="16">
        <v>41.0</v>
      </c>
      <c r="D643" s="19">
        <v>0.1333897257</v>
      </c>
      <c r="I643" s="21"/>
    </row>
    <row r="644">
      <c r="B644" s="16">
        <v>90.0</v>
      </c>
      <c r="C644" s="16">
        <v>344.0</v>
      </c>
      <c r="D644" s="19">
        <v>1.119172333</v>
      </c>
      <c r="I644" s="21"/>
    </row>
    <row r="645">
      <c r="B645" s="16">
        <v>900.0</v>
      </c>
      <c r="C645" s="16">
        <v>12.0</v>
      </c>
      <c r="D645" s="19">
        <v>0.03904089534</v>
      </c>
      <c r="I645" s="21"/>
    </row>
    <row r="646">
      <c r="B646" s="16">
        <v>910.0</v>
      </c>
      <c r="C646" s="16">
        <v>9.0</v>
      </c>
      <c r="D646" s="19">
        <v>0.0292806715</v>
      </c>
      <c r="I646" s="21"/>
    </row>
    <row r="647">
      <c r="B647" s="16">
        <v>9100.0</v>
      </c>
      <c r="C647" s="16">
        <v>2.0</v>
      </c>
      <c r="D647" s="19">
        <v>0.00650681589</v>
      </c>
      <c r="I647" s="21"/>
    </row>
    <row r="648">
      <c r="B648" s="16">
        <v>920.0</v>
      </c>
      <c r="C648" s="16">
        <v>59.0</v>
      </c>
      <c r="D648" s="19">
        <v>0.1919510687</v>
      </c>
      <c r="I648" s="21"/>
    </row>
    <row r="649">
      <c r="B649" s="16">
        <v>9200.0</v>
      </c>
      <c r="C649" s="16">
        <v>1.0</v>
      </c>
      <c r="D649" s="19">
        <v>0.003253407945</v>
      </c>
      <c r="I649" s="21"/>
    </row>
    <row r="650">
      <c r="B650" s="16">
        <v>930.0</v>
      </c>
      <c r="C650" s="16">
        <v>19.0</v>
      </c>
      <c r="D650" s="19">
        <v>0.06181475095</v>
      </c>
      <c r="I650" s="21"/>
    </row>
    <row r="651">
      <c r="B651" s="16">
        <v>940.0</v>
      </c>
      <c r="C651" s="16">
        <v>15.0</v>
      </c>
      <c r="D651" s="19">
        <v>0.04880111917</v>
      </c>
      <c r="I651" s="21"/>
    </row>
    <row r="652">
      <c r="B652" s="16">
        <v>950.0</v>
      </c>
      <c r="C652" s="16">
        <v>12.0</v>
      </c>
      <c r="D652" s="19">
        <v>0.03904089534</v>
      </c>
      <c r="I652" s="21"/>
    </row>
    <row r="653">
      <c r="B653" s="16">
        <v>960.0</v>
      </c>
      <c r="C653" s="16">
        <v>19.0</v>
      </c>
      <c r="D653" s="19">
        <v>0.06181475095</v>
      </c>
      <c r="I653" s="21"/>
    </row>
    <row r="654">
      <c r="B654" s="16">
        <v>970.0</v>
      </c>
      <c r="C654" s="16">
        <v>72.0</v>
      </c>
      <c r="D654" s="19">
        <v>0.234245372</v>
      </c>
      <c r="I654" s="21"/>
    </row>
    <row r="655">
      <c r="B655" s="16">
        <v>980.0</v>
      </c>
      <c r="C655" s="16">
        <v>26.0</v>
      </c>
      <c r="D655" s="19">
        <v>0.08458860657</v>
      </c>
      <c r="I655" s="21"/>
    </row>
    <row r="656">
      <c r="B656" s="16">
        <v>990.0</v>
      </c>
      <c r="C656" s="16">
        <v>18.0</v>
      </c>
      <c r="D656" s="19">
        <v>0.05856134301</v>
      </c>
      <c r="I656" s="21"/>
    </row>
    <row r="657">
      <c r="B657" s="20"/>
      <c r="C657" s="20"/>
      <c r="D657" s="21"/>
      <c r="I657" s="21"/>
    </row>
    <row r="658">
      <c r="B658" s="20"/>
      <c r="C658" s="20"/>
      <c r="D658" s="21"/>
      <c r="I658" s="21"/>
    </row>
    <row r="659">
      <c r="D659" s="21"/>
      <c r="I659" s="21"/>
    </row>
    <row r="660">
      <c r="D660" s="21"/>
      <c r="I660" s="21"/>
    </row>
    <row r="661">
      <c r="D661" s="21"/>
      <c r="I661" s="21"/>
    </row>
    <row r="662">
      <c r="D662" s="21"/>
      <c r="I662" s="21"/>
    </row>
    <row r="663">
      <c r="D663" s="21"/>
      <c r="I663" s="21"/>
    </row>
    <row r="664">
      <c r="D664" s="21"/>
      <c r="I664" s="21"/>
    </row>
    <row r="665">
      <c r="D665" s="21"/>
      <c r="I665" s="21"/>
    </row>
    <row r="666">
      <c r="D666" s="21"/>
      <c r="I666" s="21"/>
    </row>
    <row r="667">
      <c r="D667" s="21"/>
      <c r="I667" s="21"/>
    </row>
    <row r="668">
      <c r="D668" s="21"/>
      <c r="I668" s="21"/>
    </row>
    <row r="669">
      <c r="D669" s="21"/>
      <c r="I669" s="21"/>
    </row>
    <row r="670">
      <c r="D670" s="21"/>
      <c r="I670" s="21"/>
    </row>
    <row r="671">
      <c r="D671" s="21"/>
      <c r="I671" s="21"/>
    </row>
    <row r="672">
      <c r="D672" s="21"/>
      <c r="I672" s="21"/>
    </row>
    <row r="673">
      <c r="D673" s="21"/>
      <c r="I673" s="21"/>
    </row>
    <row r="674">
      <c r="D674" s="21"/>
      <c r="I674" s="21"/>
    </row>
    <row r="675">
      <c r="D675" s="21"/>
      <c r="I675" s="21"/>
    </row>
    <row r="676">
      <c r="D676" s="21"/>
      <c r="I676" s="21"/>
    </row>
    <row r="677">
      <c r="D677" s="21"/>
      <c r="I677" s="21"/>
    </row>
    <row r="678">
      <c r="D678" s="21"/>
      <c r="I678" s="21"/>
    </row>
    <row r="679">
      <c r="D679" s="21"/>
      <c r="I679" s="21"/>
    </row>
    <row r="680">
      <c r="D680" s="21"/>
      <c r="I680" s="21"/>
    </row>
    <row r="681">
      <c r="D681" s="21"/>
      <c r="I681" s="21"/>
    </row>
    <row r="682">
      <c r="D682" s="21"/>
      <c r="I682" s="21"/>
    </row>
    <row r="683">
      <c r="D683" s="21"/>
      <c r="I683" s="21"/>
    </row>
    <row r="684">
      <c r="D684" s="21"/>
      <c r="I684" s="21"/>
    </row>
    <row r="685">
      <c r="D685" s="21"/>
      <c r="I685" s="21"/>
    </row>
    <row r="686">
      <c r="D686" s="21"/>
      <c r="I686" s="21"/>
    </row>
    <row r="687">
      <c r="D687" s="21"/>
      <c r="I687" s="21"/>
    </row>
    <row r="688">
      <c r="D688" s="21"/>
      <c r="I688" s="21"/>
    </row>
    <row r="689">
      <c r="D689" s="21"/>
      <c r="I689" s="21"/>
    </row>
    <row r="690">
      <c r="D690" s="21"/>
      <c r="I690" s="21"/>
    </row>
    <row r="691">
      <c r="D691" s="21"/>
      <c r="I691" s="21"/>
    </row>
    <row r="692">
      <c r="D692" s="21"/>
      <c r="I692" s="21"/>
    </row>
    <row r="693">
      <c r="D693" s="21"/>
      <c r="I693" s="21"/>
    </row>
    <row r="694">
      <c r="D694" s="21"/>
      <c r="I694" s="21"/>
    </row>
    <row r="695">
      <c r="D695" s="21"/>
      <c r="I695" s="21"/>
    </row>
    <row r="696">
      <c r="D696" s="21"/>
      <c r="I696" s="21"/>
    </row>
    <row r="697">
      <c r="D697" s="21"/>
      <c r="I697" s="21"/>
    </row>
    <row r="698">
      <c r="D698" s="21"/>
      <c r="I698" s="21"/>
    </row>
    <row r="699">
      <c r="D699" s="21"/>
      <c r="I699" s="21"/>
    </row>
    <row r="700">
      <c r="D700" s="21"/>
      <c r="I700" s="21"/>
    </row>
    <row r="701">
      <c r="D701" s="21"/>
      <c r="I701" s="21"/>
    </row>
    <row r="702">
      <c r="D702" s="21"/>
      <c r="I702" s="21"/>
    </row>
    <row r="703">
      <c r="D703" s="21"/>
      <c r="I703" s="21"/>
    </row>
    <row r="704">
      <c r="D704" s="21"/>
      <c r="I704" s="21"/>
    </row>
    <row r="705">
      <c r="D705" s="21"/>
      <c r="I705" s="21"/>
    </row>
    <row r="706">
      <c r="D706" s="21"/>
      <c r="I706" s="21"/>
    </row>
    <row r="707">
      <c r="D707" s="21"/>
      <c r="I707" s="21"/>
    </row>
    <row r="708">
      <c r="D708" s="21"/>
      <c r="I708" s="21"/>
    </row>
    <row r="709">
      <c r="D709" s="21"/>
      <c r="I709" s="21"/>
    </row>
    <row r="710">
      <c r="D710" s="21"/>
      <c r="I710" s="21"/>
    </row>
    <row r="711">
      <c r="D711" s="21"/>
      <c r="I711" s="21"/>
    </row>
    <row r="712">
      <c r="D712" s="21"/>
      <c r="I712" s="21"/>
    </row>
    <row r="713">
      <c r="D713" s="21"/>
      <c r="I713" s="21"/>
    </row>
    <row r="714">
      <c r="D714" s="21"/>
      <c r="I714" s="21"/>
    </row>
    <row r="715">
      <c r="D715" s="21"/>
      <c r="I715" s="21"/>
    </row>
    <row r="716">
      <c r="D716" s="21"/>
      <c r="I716" s="21"/>
    </row>
    <row r="717">
      <c r="D717" s="21"/>
      <c r="I717" s="21"/>
    </row>
    <row r="718">
      <c r="D718" s="21"/>
      <c r="I718" s="21"/>
    </row>
    <row r="719">
      <c r="D719" s="21"/>
      <c r="I719" s="21"/>
    </row>
    <row r="720">
      <c r="D720" s="21"/>
      <c r="I720" s="21"/>
    </row>
    <row r="721">
      <c r="D721" s="21"/>
      <c r="I721" s="21"/>
    </row>
    <row r="722">
      <c r="D722" s="21"/>
      <c r="I722" s="21"/>
    </row>
    <row r="723">
      <c r="D723" s="21"/>
      <c r="I723" s="21"/>
    </row>
    <row r="724">
      <c r="D724" s="21"/>
      <c r="I724" s="21"/>
    </row>
    <row r="725">
      <c r="D725" s="21"/>
      <c r="I725" s="21"/>
    </row>
    <row r="726">
      <c r="D726" s="21"/>
      <c r="I726" s="21"/>
    </row>
    <row r="727">
      <c r="D727" s="21"/>
      <c r="I727" s="21"/>
    </row>
    <row r="728">
      <c r="D728" s="21"/>
      <c r="I728" s="21"/>
    </row>
    <row r="729">
      <c r="D729" s="21"/>
      <c r="I729" s="21"/>
    </row>
    <row r="730">
      <c r="D730" s="21"/>
      <c r="I730" s="21"/>
    </row>
    <row r="731">
      <c r="D731" s="21"/>
      <c r="I731" s="21"/>
    </row>
    <row r="732">
      <c r="D732" s="21"/>
      <c r="I732" s="21"/>
    </row>
    <row r="733">
      <c r="D733" s="21"/>
      <c r="I733" s="21"/>
    </row>
    <row r="734">
      <c r="D734" s="21"/>
      <c r="I734" s="21"/>
    </row>
    <row r="735">
      <c r="D735" s="21"/>
      <c r="I735" s="21"/>
    </row>
    <row r="736">
      <c r="D736" s="21"/>
      <c r="I736" s="21"/>
    </row>
    <row r="737">
      <c r="D737" s="21"/>
      <c r="I737" s="21"/>
    </row>
    <row r="738">
      <c r="D738" s="21"/>
      <c r="I738" s="21"/>
    </row>
    <row r="739">
      <c r="D739" s="21"/>
      <c r="I739" s="21"/>
    </row>
    <row r="740">
      <c r="D740" s="21"/>
      <c r="I740" s="21"/>
    </row>
    <row r="741">
      <c r="D741" s="21"/>
      <c r="I741" s="21"/>
    </row>
    <row r="742">
      <c r="D742" s="21"/>
      <c r="I742" s="21"/>
    </row>
    <row r="743">
      <c r="D743" s="21"/>
      <c r="I743" s="21"/>
    </row>
    <row r="744">
      <c r="D744" s="21"/>
      <c r="I744" s="21"/>
    </row>
    <row r="745">
      <c r="D745" s="21"/>
      <c r="I745" s="21"/>
    </row>
    <row r="746">
      <c r="D746" s="21"/>
      <c r="I746" s="21"/>
    </row>
    <row r="747">
      <c r="D747" s="21"/>
      <c r="I747" s="21"/>
    </row>
    <row r="748">
      <c r="D748" s="21"/>
      <c r="I748" s="21"/>
    </row>
    <row r="749">
      <c r="D749" s="21"/>
      <c r="I749" s="21"/>
    </row>
    <row r="750">
      <c r="D750" s="21"/>
      <c r="I750" s="21"/>
    </row>
    <row r="751">
      <c r="D751" s="21"/>
      <c r="I751" s="21"/>
    </row>
    <row r="752">
      <c r="D752" s="21"/>
      <c r="I752" s="21"/>
    </row>
    <row r="753">
      <c r="D753" s="21"/>
      <c r="I753" s="21"/>
    </row>
    <row r="754">
      <c r="D754" s="21"/>
      <c r="I754" s="21"/>
    </row>
    <row r="755">
      <c r="D755" s="21"/>
      <c r="I755" s="21"/>
    </row>
    <row r="756">
      <c r="D756" s="21"/>
      <c r="I756" s="21"/>
    </row>
    <row r="757">
      <c r="D757" s="21"/>
      <c r="I757" s="21"/>
    </row>
    <row r="758">
      <c r="D758" s="21"/>
      <c r="I758" s="21"/>
    </row>
    <row r="759">
      <c r="D759" s="21"/>
      <c r="I759" s="21"/>
    </row>
    <row r="760">
      <c r="D760" s="21"/>
      <c r="I760" s="21"/>
    </row>
    <row r="761">
      <c r="D761" s="21"/>
      <c r="I761" s="21"/>
    </row>
    <row r="762">
      <c r="D762" s="21"/>
      <c r="I762" s="21"/>
    </row>
    <row r="763">
      <c r="D763" s="21"/>
      <c r="I763" s="21"/>
    </row>
    <row r="764">
      <c r="D764" s="21"/>
      <c r="I764" s="21"/>
    </row>
    <row r="765">
      <c r="D765" s="21"/>
      <c r="I765" s="21"/>
    </row>
    <row r="766">
      <c r="D766" s="21"/>
      <c r="I766" s="21"/>
    </row>
    <row r="767">
      <c r="D767" s="21"/>
      <c r="I767" s="21"/>
    </row>
    <row r="768">
      <c r="D768" s="21"/>
      <c r="I768" s="21"/>
    </row>
    <row r="769">
      <c r="D769" s="21"/>
      <c r="I769" s="21"/>
    </row>
    <row r="770">
      <c r="D770" s="21"/>
      <c r="I770" s="21"/>
    </row>
    <row r="771">
      <c r="D771" s="21"/>
      <c r="I771" s="21"/>
    </row>
    <row r="772">
      <c r="D772" s="21"/>
      <c r="I772" s="21"/>
    </row>
    <row r="773">
      <c r="D773" s="21"/>
      <c r="I773" s="21"/>
    </row>
    <row r="774">
      <c r="D774" s="21"/>
      <c r="I774" s="21"/>
    </row>
    <row r="775">
      <c r="D775" s="21"/>
      <c r="I775" s="21"/>
    </row>
    <row r="776">
      <c r="D776" s="21"/>
      <c r="I776" s="21"/>
    </row>
    <row r="777">
      <c r="D777" s="21"/>
      <c r="I777" s="21"/>
    </row>
    <row r="778">
      <c r="D778" s="21"/>
      <c r="I778" s="21"/>
    </row>
    <row r="779">
      <c r="D779" s="21"/>
      <c r="I779" s="21"/>
    </row>
    <row r="780">
      <c r="D780" s="21"/>
      <c r="I780" s="21"/>
    </row>
    <row r="781">
      <c r="D781" s="21"/>
      <c r="I781" s="21"/>
    </row>
    <row r="782">
      <c r="D782" s="21"/>
      <c r="I782" s="21"/>
    </row>
    <row r="783">
      <c r="D783" s="21"/>
      <c r="I783" s="21"/>
    </row>
    <row r="784">
      <c r="D784" s="21"/>
      <c r="I784" s="21"/>
    </row>
    <row r="785">
      <c r="D785" s="21"/>
      <c r="I785" s="21"/>
    </row>
    <row r="786">
      <c r="D786" s="21"/>
      <c r="I786" s="21"/>
    </row>
    <row r="787">
      <c r="D787" s="21"/>
      <c r="I787" s="21"/>
    </row>
    <row r="788">
      <c r="D788" s="21"/>
      <c r="I788" s="21"/>
    </row>
    <row r="789">
      <c r="D789" s="21"/>
      <c r="I789" s="21"/>
    </row>
    <row r="790">
      <c r="D790" s="21"/>
      <c r="I790" s="21"/>
    </row>
    <row r="791">
      <c r="D791" s="21"/>
      <c r="I791" s="21"/>
    </row>
    <row r="792">
      <c r="D792" s="21"/>
      <c r="I792" s="21"/>
    </row>
    <row r="793">
      <c r="D793" s="21"/>
      <c r="I793" s="21"/>
    </row>
    <row r="794">
      <c r="D794" s="21"/>
      <c r="I794" s="21"/>
    </row>
    <row r="795">
      <c r="D795" s="21"/>
      <c r="I795" s="21"/>
    </row>
    <row r="796">
      <c r="D796" s="21"/>
      <c r="I796" s="21"/>
    </row>
    <row r="797">
      <c r="D797" s="21"/>
      <c r="I797" s="21"/>
    </row>
    <row r="798">
      <c r="D798" s="21"/>
      <c r="I798" s="21"/>
    </row>
    <row r="799">
      <c r="D799" s="21"/>
      <c r="I799" s="21"/>
    </row>
    <row r="800">
      <c r="D800" s="21"/>
      <c r="I800" s="21"/>
    </row>
    <row r="801">
      <c r="D801" s="21"/>
      <c r="I801" s="21"/>
    </row>
    <row r="802">
      <c r="D802" s="21"/>
      <c r="I802" s="21"/>
    </row>
    <row r="803">
      <c r="D803" s="21"/>
      <c r="I803" s="21"/>
    </row>
    <row r="804">
      <c r="D804" s="21"/>
      <c r="I804" s="21"/>
    </row>
    <row r="805">
      <c r="D805" s="21"/>
      <c r="I805" s="21"/>
    </row>
    <row r="806">
      <c r="D806" s="21"/>
      <c r="I806" s="21"/>
    </row>
    <row r="807">
      <c r="D807" s="21"/>
      <c r="I807" s="21"/>
    </row>
    <row r="808">
      <c r="D808" s="21"/>
      <c r="I808" s="21"/>
    </row>
    <row r="809">
      <c r="D809" s="21"/>
      <c r="I809" s="21"/>
    </row>
    <row r="810">
      <c r="D810" s="21"/>
      <c r="I810" s="21"/>
    </row>
    <row r="811">
      <c r="D811" s="21"/>
      <c r="I811" s="21"/>
    </row>
    <row r="812">
      <c r="D812" s="21"/>
      <c r="I812" s="21"/>
    </row>
    <row r="813">
      <c r="D813" s="21"/>
      <c r="I813" s="21"/>
    </row>
    <row r="814">
      <c r="D814" s="21"/>
      <c r="I814" s="21"/>
    </row>
    <row r="815">
      <c r="D815" s="21"/>
      <c r="I815" s="21"/>
    </row>
    <row r="816">
      <c r="D816" s="21"/>
      <c r="I816" s="21"/>
    </row>
    <row r="817">
      <c r="D817" s="21"/>
      <c r="I817" s="21"/>
    </row>
    <row r="818">
      <c r="D818" s="21"/>
      <c r="I818" s="21"/>
    </row>
    <row r="819">
      <c r="D819" s="21"/>
      <c r="I819" s="21"/>
    </row>
    <row r="820">
      <c r="D820" s="21"/>
      <c r="I820" s="21"/>
    </row>
    <row r="821">
      <c r="D821" s="21"/>
      <c r="I821" s="21"/>
    </row>
    <row r="822">
      <c r="D822" s="21"/>
      <c r="I822" s="21"/>
    </row>
    <row r="823">
      <c r="D823" s="21"/>
      <c r="I823" s="21"/>
    </row>
    <row r="824">
      <c r="D824" s="21"/>
      <c r="I824" s="21"/>
    </row>
    <row r="825">
      <c r="D825" s="21"/>
      <c r="I825" s="21"/>
    </row>
    <row r="826">
      <c r="D826" s="21"/>
      <c r="I826" s="21"/>
    </row>
    <row r="827">
      <c r="D827" s="21"/>
      <c r="I827" s="21"/>
    </row>
    <row r="828">
      <c r="D828" s="21"/>
      <c r="I828" s="21"/>
    </row>
    <row r="829">
      <c r="D829" s="21"/>
      <c r="I829" s="21"/>
    </row>
    <row r="830">
      <c r="D830" s="21"/>
      <c r="I830" s="21"/>
    </row>
    <row r="831">
      <c r="D831" s="21"/>
      <c r="I831" s="21"/>
    </row>
    <row r="832">
      <c r="D832" s="21"/>
      <c r="I832" s="21"/>
    </row>
    <row r="833">
      <c r="D833" s="21"/>
      <c r="I833" s="21"/>
    </row>
    <row r="834">
      <c r="D834" s="21"/>
      <c r="I834" s="21"/>
    </row>
    <row r="835">
      <c r="D835" s="21"/>
      <c r="I835" s="21"/>
    </row>
    <row r="836">
      <c r="D836" s="21"/>
      <c r="I836" s="21"/>
    </row>
    <row r="837">
      <c r="D837" s="21"/>
      <c r="I837" s="21"/>
    </row>
    <row r="838">
      <c r="D838" s="21"/>
      <c r="I838" s="21"/>
    </row>
    <row r="839">
      <c r="D839" s="21"/>
      <c r="I839" s="21"/>
    </row>
    <row r="840">
      <c r="D840" s="21"/>
      <c r="I840" s="21"/>
    </row>
    <row r="841">
      <c r="D841" s="21"/>
      <c r="I841" s="21"/>
    </row>
    <row r="842">
      <c r="D842" s="21"/>
      <c r="I842" s="21"/>
    </row>
    <row r="843">
      <c r="D843" s="21"/>
      <c r="I843" s="21"/>
    </row>
    <row r="844">
      <c r="D844" s="21"/>
      <c r="I844" s="21"/>
    </row>
    <row r="845">
      <c r="D845" s="21"/>
      <c r="I845" s="21"/>
    </row>
    <row r="846">
      <c r="D846" s="21"/>
      <c r="I846" s="21"/>
    </row>
    <row r="847">
      <c r="D847" s="21"/>
      <c r="I847" s="21"/>
    </row>
    <row r="848">
      <c r="D848" s="21"/>
      <c r="I848" s="21"/>
    </row>
    <row r="849">
      <c r="D849" s="21"/>
      <c r="I849" s="21"/>
    </row>
    <row r="850">
      <c r="D850" s="21"/>
      <c r="I850" s="21"/>
    </row>
    <row r="851">
      <c r="D851" s="21"/>
      <c r="I851" s="21"/>
    </row>
    <row r="852">
      <c r="D852" s="21"/>
      <c r="I852" s="21"/>
    </row>
    <row r="853">
      <c r="D853" s="21"/>
      <c r="I853" s="21"/>
    </row>
    <row r="854">
      <c r="D854" s="21"/>
      <c r="I854" s="21"/>
    </row>
    <row r="855">
      <c r="D855" s="21"/>
      <c r="I855" s="21"/>
    </row>
    <row r="856">
      <c r="D856" s="21"/>
      <c r="I856" s="21"/>
    </row>
    <row r="857">
      <c r="D857" s="21"/>
      <c r="I857" s="21"/>
    </row>
    <row r="858">
      <c r="D858" s="21"/>
      <c r="I858" s="21"/>
    </row>
    <row r="859">
      <c r="D859" s="21"/>
      <c r="I859" s="21"/>
    </row>
    <row r="860">
      <c r="D860" s="21"/>
      <c r="I860" s="21"/>
    </row>
    <row r="861">
      <c r="D861" s="21"/>
      <c r="I861" s="21"/>
    </row>
    <row r="862">
      <c r="D862" s="21"/>
      <c r="I862" s="21"/>
    </row>
    <row r="863">
      <c r="D863" s="21"/>
      <c r="I863" s="21"/>
    </row>
    <row r="864">
      <c r="D864" s="21"/>
      <c r="I864" s="21"/>
    </row>
    <row r="865">
      <c r="D865" s="21"/>
      <c r="I865" s="21"/>
    </row>
    <row r="866">
      <c r="D866" s="21"/>
      <c r="I866" s="21"/>
    </row>
    <row r="867">
      <c r="D867" s="21"/>
      <c r="I867" s="21"/>
    </row>
    <row r="868">
      <c r="D868" s="21"/>
      <c r="I868" s="21"/>
    </row>
    <row r="869">
      <c r="D869" s="21"/>
      <c r="I869" s="21"/>
    </row>
    <row r="870">
      <c r="D870" s="21"/>
      <c r="I870" s="21"/>
    </row>
    <row r="871">
      <c r="D871" s="21"/>
      <c r="I871" s="21"/>
    </row>
    <row r="872">
      <c r="D872" s="21"/>
      <c r="I872" s="21"/>
    </row>
    <row r="873">
      <c r="D873" s="21"/>
      <c r="I873" s="21"/>
    </row>
    <row r="874">
      <c r="D874" s="21"/>
      <c r="I874" s="21"/>
    </row>
    <row r="875">
      <c r="D875" s="21"/>
      <c r="I875" s="21"/>
    </row>
    <row r="876">
      <c r="D876" s="21"/>
      <c r="I876" s="21"/>
    </row>
    <row r="877">
      <c r="D877" s="21"/>
      <c r="I877" s="21"/>
    </row>
    <row r="878">
      <c r="D878" s="21"/>
      <c r="I878" s="21"/>
    </row>
    <row r="879">
      <c r="D879" s="21"/>
      <c r="I879" s="21"/>
    </row>
    <row r="880">
      <c r="D880" s="21"/>
      <c r="I880" s="21"/>
    </row>
    <row r="881">
      <c r="D881" s="21"/>
      <c r="I881" s="21"/>
    </row>
    <row r="882">
      <c r="D882" s="21"/>
      <c r="I882" s="21"/>
    </row>
    <row r="883">
      <c r="D883" s="21"/>
      <c r="I883" s="21"/>
    </row>
    <row r="884">
      <c r="D884" s="21"/>
      <c r="I884" s="21"/>
    </row>
    <row r="885">
      <c r="D885" s="21"/>
      <c r="I885" s="21"/>
    </row>
    <row r="886">
      <c r="D886" s="21"/>
      <c r="I886" s="21"/>
    </row>
    <row r="887">
      <c r="D887" s="21"/>
      <c r="I887" s="21"/>
    </row>
    <row r="888">
      <c r="D888" s="21"/>
      <c r="I888" s="21"/>
    </row>
    <row r="889">
      <c r="D889" s="21"/>
      <c r="I889" s="21"/>
    </row>
    <row r="890">
      <c r="D890" s="21"/>
      <c r="I890" s="21"/>
    </row>
    <row r="891">
      <c r="D891" s="21"/>
      <c r="I891" s="21"/>
    </row>
    <row r="892">
      <c r="D892" s="21"/>
      <c r="I892" s="21"/>
    </row>
    <row r="893">
      <c r="D893" s="21"/>
      <c r="I893" s="21"/>
    </row>
    <row r="894">
      <c r="D894" s="21"/>
      <c r="I894" s="21"/>
    </row>
    <row r="895">
      <c r="D895" s="21"/>
      <c r="I895" s="21"/>
    </row>
    <row r="896">
      <c r="D896" s="21"/>
      <c r="I896" s="21"/>
    </row>
    <row r="897">
      <c r="D897" s="21"/>
      <c r="I897" s="21"/>
    </row>
    <row r="898">
      <c r="D898" s="21"/>
      <c r="I898" s="21"/>
    </row>
    <row r="899">
      <c r="D899" s="21"/>
      <c r="I899" s="21"/>
    </row>
    <row r="900">
      <c r="D900" s="21"/>
      <c r="I900" s="21"/>
    </row>
    <row r="901">
      <c r="D901" s="21"/>
      <c r="I901" s="21"/>
    </row>
    <row r="902">
      <c r="D902" s="21"/>
      <c r="I902" s="21"/>
    </row>
    <row r="903">
      <c r="D903" s="21"/>
      <c r="I903" s="21"/>
    </row>
    <row r="904">
      <c r="D904" s="21"/>
      <c r="I904" s="21"/>
    </row>
    <row r="905">
      <c r="D905" s="21"/>
      <c r="I905" s="21"/>
    </row>
    <row r="906">
      <c r="D906" s="21"/>
      <c r="I906" s="21"/>
    </row>
    <row r="907">
      <c r="D907" s="21"/>
      <c r="I907" s="21"/>
    </row>
    <row r="908">
      <c r="D908" s="21"/>
      <c r="I908" s="21"/>
    </row>
    <row r="909">
      <c r="D909" s="21"/>
      <c r="I909" s="21"/>
    </row>
    <row r="910">
      <c r="D910" s="21"/>
      <c r="I910" s="21"/>
    </row>
    <row r="911">
      <c r="D911" s="21"/>
      <c r="I911" s="21"/>
    </row>
    <row r="912">
      <c r="D912" s="21"/>
      <c r="I912" s="21"/>
    </row>
    <row r="913">
      <c r="D913" s="21"/>
      <c r="I913" s="21"/>
    </row>
    <row r="914">
      <c r="D914" s="21"/>
      <c r="I914" s="21"/>
    </row>
    <row r="915">
      <c r="D915" s="21"/>
      <c r="I915" s="21"/>
    </row>
    <row r="916">
      <c r="D916" s="21"/>
      <c r="I916" s="21"/>
    </row>
    <row r="917">
      <c r="D917" s="21"/>
      <c r="I917" s="21"/>
    </row>
    <row r="918">
      <c r="D918" s="21"/>
      <c r="I918" s="21"/>
    </row>
    <row r="919">
      <c r="D919" s="21"/>
      <c r="I919" s="21"/>
    </row>
    <row r="920">
      <c r="D920" s="21"/>
      <c r="I920" s="21"/>
    </row>
    <row r="921">
      <c r="D921" s="21"/>
      <c r="I921" s="21"/>
    </row>
    <row r="922">
      <c r="D922" s="21"/>
      <c r="I922" s="21"/>
    </row>
    <row r="923">
      <c r="D923" s="21"/>
      <c r="I923" s="21"/>
    </row>
    <row r="924">
      <c r="D924" s="21"/>
      <c r="I924" s="21"/>
    </row>
    <row r="925">
      <c r="D925" s="21"/>
      <c r="I925" s="21"/>
    </row>
    <row r="926">
      <c r="D926" s="21"/>
      <c r="I926" s="21"/>
    </row>
    <row r="927">
      <c r="D927" s="21"/>
      <c r="I927" s="21"/>
    </row>
    <row r="928">
      <c r="D928" s="21"/>
      <c r="I928" s="21"/>
    </row>
    <row r="929">
      <c r="D929" s="21"/>
      <c r="I929" s="21"/>
    </row>
    <row r="930">
      <c r="D930" s="21"/>
      <c r="I930" s="21"/>
    </row>
    <row r="931">
      <c r="D931" s="21"/>
      <c r="I931" s="21"/>
    </row>
    <row r="932">
      <c r="D932" s="21"/>
      <c r="I932" s="21"/>
    </row>
    <row r="933">
      <c r="D933" s="21"/>
      <c r="I933" s="21"/>
    </row>
    <row r="934">
      <c r="D934" s="21"/>
      <c r="I934" s="21"/>
    </row>
    <row r="935">
      <c r="D935" s="21"/>
      <c r="I935" s="21"/>
    </row>
    <row r="936">
      <c r="D936" s="21"/>
      <c r="I936" s="21"/>
    </row>
    <row r="937">
      <c r="D937" s="21"/>
      <c r="I937" s="21"/>
    </row>
    <row r="938">
      <c r="D938" s="21"/>
      <c r="I938" s="21"/>
    </row>
    <row r="939">
      <c r="D939" s="21"/>
      <c r="I939" s="21"/>
    </row>
    <row r="940">
      <c r="D940" s="21"/>
      <c r="I940" s="21"/>
    </row>
    <row r="941">
      <c r="D941" s="21"/>
      <c r="I941" s="21"/>
    </row>
    <row r="942">
      <c r="D942" s="21"/>
      <c r="I942" s="21"/>
    </row>
    <row r="943">
      <c r="D943" s="21"/>
      <c r="I943" s="21"/>
    </row>
    <row r="944">
      <c r="D944" s="21"/>
      <c r="I944" s="21"/>
    </row>
    <row r="945">
      <c r="D945" s="21"/>
      <c r="I945" s="21"/>
    </row>
    <row r="946">
      <c r="D946" s="21"/>
      <c r="I946" s="21"/>
    </row>
    <row r="947">
      <c r="D947" s="21"/>
      <c r="I947" s="21"/>
    </row>
    <row r="948">
      <c r="D948" s="21"/>
      <c r="I948" s="21"/>
    </row>
    <row r="949">
      <c r="D949" s="21"/>
      <c r="I949" s="21"/>
    </row>
    <row r="950">
      <c r="D950" s="21"/>
      <c r="I950" s="21"/>
    </row>
    <row r="951">
      <c r="D951" s="21"/>
      <c r="I951" s="21"/>
    </row>
    <row r="952">
      <c r="D952" s="21"/>
      <c r="I952" s="21"/>
    </row>
    <row r="953">
      <c r="D953" s="21"/>
      <c r="I953" s="21"/>
    </row>
    <row r="954">
      <c r="D954" s="21"/>
      <c r="I954" s="21"/>
    </row>
    <row r="955">
      <c r="D955" s="21"/>
      <c r="I955" s="21"/>
    </row>
    <row r="956">
      <c r="D956" s="21"/>
      <c r="I956" s="21"/>
    </row>
    <row r="957">
      <c r="D957" s="21"/>
      <c r="I957" s="21"/>
    </row>
    <row r="958">
      <c r="D958" s="21"/>
      <c r="I958" s="21"/>
    </row>
    <row r="959">
      <c r="D959" s="21"/>
      <c r="I959" s="21"/>
    </row>
    <row r="960">
      <c r="D960" s="21"/>
      <c r="I960" s="21"/>
    </row>
    <row r="961">
      <c r="D961" s="21"/>
      <c r="I961" s="21"/>
    </row>
    <row r="962">
      <c r="D962" s="21"/>
      <c r="I962" s="21"/>
    </row>
    <row r="963">
      <c r="D963" s="21"/>
      <c r="I963" s="21"/>
    </row>
    <row r="964">
      <c r="D964" s="21"/>
      <c r="I964" s="21"/>
    </row>
    <row r="965">
      <c r="D965" s="21"/>
      <c r="I965" s="21"/>
    </row>
    <row r="966">
      <c r="D966" s="21"/>
      <c r="I966" s="21"/>
    </row>
    <row r="967">
      <c r="D967" s="21"/>
      <c r="I967" s="21"/>
    </row>
    <row r="968">
      <c r="D968" s="21"/>
      <c r="I968" s="21"/>
    </row>
    <row r="969">
      <c r="D969" s="21"/>
      <c r="I969" s="21"/>
    </row>
    <row r="970">
      <c r="D970" s="21"/>
      <c r="I970" s="21"/>
    </row>
    <row r="971">
      <c r="D971" s="21"/>
      <c r="I971" s="21"/>
    </row>
    <row r="972">
      <c r="D972" s="21"/>
      <c r="I972" s="21"/>
    </row>
    <row r="973">
      <c r="D973" s="21"/>
      <c r="I973" s="21"/>
    </row>
    <row r="974">
      <c r="D974" s="21"/>
      <c r="I974" s="21"/>
    </row>
    <row r="975">
      <c r="D975" s="21"/>
      <c r="I975" s="21"/>
    </row>
    <row r="976">
      <c r="D976" s="21"/>
      <c r="I976" s="21"/>
    </row>
    <row r="977">
      <c r="D977" s="21"/>
      <c r="I977" s="21"/>
    </row>
    <row r="978">
      <c r="D978" s="21"/>
      <c r="I978" s="21"/>
    </row>
    <row r="979">
      <c r="D979" s="21"/>
      <c r="I979" s="21"/>
    </row>
    <row r="980">
      <c r="D980" s="21"/>
      <c r="I980" s="21"/>
    </row>
    <row r="981">
      <c r="D981" s="21"/>
      <c r="I981" s="21"/>
    </row>
    <row r="982">
      <c r="D982" s="21"/>
      <c r="I982" s="21"/>
    </row>
    <row r="983">
      <c r="D983" s="21"/>
      <c r="I983" s="21"/>
    </row>
    <row r="984">
      <c r="D984" s="21"/>
      <c r="I984" s="21"/>
    </row>
    <row r="985">
      <c r="D985" s="21"/>
      <c r="I985" s="21"/>
    </row>
    <row r="986">
      <c r="D986" s="21"/>
      <c r="I986" s="21"/>
    </row>
    <row r="987">
      <c r="D987" s="21"/>
      <c r="I987" s="21"/>
    </row>
    <row r="988">
      <c r="D988" s="21"/>
      <c r="I988" s="21"/>
    </row>
    <row r="989">
      <c r="D989" s="21"/>
      <c r="I989" s="21"/>
    </row>
    <row r="990">
      <c r="D990" s="21"/>
      <c r="I990" s="21"/>
    </row>
    <row r="991">
      <c r="D991" s="21"/>
      <c r="I991" s="21"/>
    </row>
    <row r="992">
      <c r="D992" s="21"/>
      <c r="I992" s="21"/>
    </row>
    <row r="993">
      <c r="D993" s="21"/>
      <c r="I993" s="21"/>
    </row>
    <row r="994">
      <c r="D994" s="21"/>
      <c r="I994" s="21"/>
    </row>
    <row r="995">
      <c r="D995" s="21"/>
      <c r="I995" s="21"/>
    </row>
    <row r="996">
      <c r="D996" s="21"/>
      <c r="I996" s="21"/>
    </row>
    <row r="997">
      <c r="D997" s="21"/>
      <c r="I997" s="21"/>
    </row>
  </sheetData>
  <autoFilter ref="$G$2:$I$208"/>
  <mergeCells count="5">
    <mergeCell ref="A1:D1"/>
    <mergeCell ref="F1:I1"/>
    <mergeCell ref="A3:A522"/>
    <mergeCell ref="F3:F208"/>
    <mergeCell ref="A523:A656"/>
  </mergeCells>
  <drawing r:id="rId1"/>
</worksheet>
</file>